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otr\OneDrive\Desktop\Wyniki\"/>
    </mc:Choice>
  </mc:AlternateContent>
  <xr:revisionPtr revIDLastSave="0" documentId="13_ncr:1_{A008A4F4-6E08-47DE-9BC3-2610CB41F11B}" xr6:coauthVersionLast="47" xr6:coauthVersionMax="47" xr10:uidLastSave="{00000000-0000-0000-0000-000000000000}"/>
  <bookViews>
    <workbookView xWindow="-120" yWindow="-120" windowWidth="29040" windowHeight="15840" xr2:uid="{32FBA224-EC18-4757-AFB7-E0252D66765F}"/>
  </bookViews>
  <sheets>
    <sheet name="TCI and path" sheetId="1" r:id="rId1"/>
    <sheet name="TCIdT TCIdS TCIdV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" uniqueCount="23">
  <si>
    <t>7-6</t>
  </si>
  <si>
    <t>6-5</t>
  </si>
  <si>
    <t>5-4</t>
  </si>
  <si>
    <t>4-3</t>
  </si>
  <si>
    <t>3-2</t>
  </si>
  <si>
    <t>2-1</t>
  </si>
  <si>
    <t>1-0</t>
  </si>
  <si>
    <t>TR3</t>
  </si>
  <si>
    <t>V</t>
  </si>
  <si>
    <t>SD</t>
  </si>
  <si>
    <t>Mean</t>
  </si>
  <si>
    <t>TR2</t>
  </si>
  <si>
    <t>TCI</t>
  </si>
  <si>
    <t>TCI dT</t>
  </si>
  <si>
    <t>TCI ds.</t>
  </si>
  <si>
    <t>TCI dV</t>
  </si>
  <si>
    <t>TR1</t>
  </si>
  <si>
    <t>Median</t>
  </si>
  <si>
    <t>QR/2</t>
  </si>
  <si>
    <t>comparison</t>
  </si>
  <si>
    <t>p value</t>
  </si>
  <si>
    <t>Path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7BA5E-26E7-4B74-8FB3-A67C35B6AE5B}">
  <dimension ref="A1:AR35"/>
  <sheetViews>
    <sheetView tabSelected="1" zoomScale="115" zoomScaleNormal="115" workbookViewId="0">
      <selection sqref="A1:XFD1048576"/>
    </sheetView>
  </sheetViews>
  <sheetFormatPr defaultRowHeight="15" x14ac:dyDescent="0.25"/>
  <cols>
    <col min="1" max="16384" width="9.140625" style="1"/>
  </cols>
  <sheetData>
    <row r="1" spans="1:43" x14ac:dyDescent="0.25">
      <c r="B1" s="11" t="s">
        <v>7</v>
      </c>
      <c r="C1" s="11"/>
      <c r="D1" s="11"/>
      <c r="E1" s="11"/>
      <c r="F1" s="11"/>
      <c r="G1" s="11"/>
      <c r="H1" s="11"/>
      <c r="I1" s="11" t="s">
        <v>11</v>
      </c>
      <c r="J1" s="11"/>
      <c r="K1" s="11"/>
      <c r="L1" s="11"/>
      <c r="M1" s="11"/>
      <c r="N1" s="11"/>
      <c r="O1" s="11"/>
      <c r="P1" s="11" t="s">
        <v>16</v>
      </c>
      <c r="Q1" s="11"/>
      <c r="R1" s="11"/>
      <c r="S1" s="11"/>
      <c r="T1" s="11"/>
      <c r="U1" s="11"/>
      <c r="V1" s="11"/>
      <c r="W1" s="11" t="s">
        <v>7</v>
      </c>
      <c r="X1" s="11"/>
      <c r="Y1" s="11"/>
      <c r="Z1" s="11"/>
      <c r="AA1" s="11"/>
      <c r="AB1" s="11"/>
      <c r="AC1" s="11"/>
      <c r="AD1" s="11" t="s">
        <v>11</v>
      </c>
      <c r="AE1" s="11"/>
      <c r="AF1" s="11"/>
      <c r="AG1" s="11"/>
      <c r="AH1" s="11"/>
      <c r="AI1" s="11"/>
      <c r="AJ1" s="11"/>
      <c r="AK1" s="11" t="s">
        <v>16</v>
      </c>
      <c r="AL1" s="11"/>
      <c r="AM1" s="11"/>
      <c r="AN1" s="11"/>
      <c r="AO1" s="11"/>
      <c r="AP1" s="11"/>
      <c r="AQ1" s="11"/>
    </row>
    <row r="2" spans="1:43" x14ac:dyDescent="0.25">
      <c r="B2" s="11" t="s">
        <v>21</v>
      </c>
      <c r="C2" s="11"/>
      <c r="D2" s="11"/>
      <c r="E2" s="11"/>
      <c r="F2" s="11"/>
      <c r="G2" s="11"/>
      <c r="H2" s="11"/>
      <c r="I2" s="11" t="s">
        <v>21</v>
      </c>
      <c r="J2" s="11"/>
      <c r="K2" s="11"/>
      <c r="L2" s="11"/>
      <c r="M2" s="11"/>
      <c r="N2" s="11"/>
      <c r="O2" s="11"/>
      <c r="P2" s="11" t="s">
        <v>21</v>
      </c>
      <c r="Q2" s="11"/>
      <c r="R2" s="11"/>
      <c r="S2" s="11"/>
      <c r="T2" s="11"/>
      <c r="U2" s="11"/>
      <c r="V2" s="11"/>
      <c r="W2" s="11" t="s">
        <v>12</v>
      </c>
      <c r="X2" s="11"/>
      <c r="Y2" s="11"/>
      <c r="Z2" s="11"/>
      <c r="AA2" s="11"/>
      <c r="AB2" s="11"/>
      <c r="AC2" s="11"/>
      <c r="AD2" s="11" t="s">
        <v>12</v>
      </c>
      <c r="AE2" s="11"/>
      <c r="AF2" s="11"/>
      <c r="AG2" s="11"/>
      <c r="AH2" s="11"/>
      <c r="AI2" s="11"/>
      <c r="AJ2" s="11"/>
      <c r="AK2" s="11" t="s">
        <v>12</v>
      </c>
      <c r="AL2" s="11"/>
      <c r="AM2" s="11"/>
      <c r="AN2" s="11"/>
      <c r="AO2" s="11"/>
      <c r="AP2" s="11"/>
      <c r="AQ2" s="11"/>
    </row>
    <row r="3" spans="1:43" x14ac:dyDescent="0.25">
      <c r="A3" s="2" t="s">
        <v>22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0</v>
      </c>
      <c r="J3" s="3" t="s">
        <v>1</v>
      </c>
      <c r="K3" s="3" t="s">
        <v>2</v>
      </c>
      <c r="L3" s="3" t="s">
        <v>3</v>
      </c>
      <c r="M3" s="3" t="s">
        <v>4</v>
      </c>
      <c r="N3" s="3" t="s">
        <v>5</v>
      </c>
      <c r="O3" s="3" t="s">
        <v>6</v>
      </c>
      <c r="P3" s="3" t="s">
        <v>0</v>
      </c>
      <c r="Q3" s="3" t="s">
        <v>1</v>
      </c>
      <c r="R3" s="3" t="s">
        <v>2</v>
      </c>
      <c r="S3" s="3" t="s">
        <v>3</v>
      </c>
      <c r="T3" s="3" t="s">
        <v>4</v>
      </c>
      <c r="U3" s="3" t="s">
        <v>5</v>
      </c>
      <c r="V3" s="3" t="s">
        <v>6</v>
      </c>
      <c r="W3" s="3" t="s">
        <v>0</v>
      </c>
      <c r="X3" s="3" t="s">
        <v>1</v>
      </c>
      <c r="Y3" s="3" t="s">
        <v>2</v>
      </c>
      <c r="Z3" s="3" t="s">
        <v>3</v>
      </c>
      <c r="AA3" s="3" t="s">
        <v>4</v>
      </c>
      <c r="AB3" s="3" t="s">
        <v>5</v>
      </c>
      <c r="AC3" s="3" t="s">
        <v>6</v>
      </c>
      <c r="AD3" s="3" t="s">
        <v>0</v>
      </c>
      <c r="AE3" s="3" t="s">
        <v>1</v>
      </c>
      <c r="AF3" s="3" t="s">
        <v>2</v>
      </c>
      <c r="AG3" s="3" t="s">
        <v>3</v>
      </c>
      <c r="AH3" s="3" t="s">
        <v>4</v>
      </c>
      <c r="AI3" s="3" t="s">
        <v>5</v>
      </c>
      <c r="AJ3" s="3" t="s">
        <v>6</v>
      </c>
      <c r="AK3" s="3" t="s">
        <v>0</v>
      </c>
      <c r="AL3" s="3" t="s">
        <v>1</v>
      </c>
      <c r="AM3" s="3" t="s">
        <v>2</v>
      </c>
      <c r="AN3" s="3" t="s">
        <v>3</v>
      </c>
      <c r="AO3" s="3" t="s">
        <v>4</v>
      </c>
      <c r="AP3" s="3" t="s">
        <v>5</v>
      </c>
      <c r="AQ3" s="3" t="s">
        <v>6</v>
      </c>
    </row>
    <row r="4" spans="1:43" x14ac:dyDescent="0.25">
      <c r="A4" s="2" t="s">
        <v>10</v>
      </c>
      <c r="B4" s="2">
        <v>22.094323058688076</v>
      </c>
      <c r="C4" s="2">
        <v>22.519442749970523</v>
      </c>
      <c r="D4" s="2">
        <v>21.102229280356312</v>
      </c>
      <c r="E4" s="2">
        <v>19.878256893228262</v>
      </c>
      <c r="F4" s="2">
        <v>20.30882472474411</v>
      </c>
      <c r="G4" s="2">
        <v>21.422208282469704</v>
      </c>
      <c r="H4" s="2">
        <v>28.388747606491748</v>
      </c>
      <c r="I4" s="2">
        <v>18.256855265046273</v>
      </c>
      <c r="J4" s="2">
        <v>17.460969523872389</v>
      </c>
      <c r="K4" s="2">
        <v>18.022425941812301</v>
      </c>
      <c r="L4" s="2">
        <v>17.294141581662412</v>
      </c>
      <c r="M4" s="2">
        <v>17.753489587711087</v>
      </c>
      <c r="N4" s="2">
        <v>17.086277712776166</v>
      </c>
      <c r="O4" s="2">
        <v>16.827946405700235</v>
      </c>
      <c r="P4" s="2">
        <v>17.774608780626998</v>
      </c>
      <c r="Q4" s="2">
        <v>16.94921688317471</v>
      </c>
      <c r="R4" s="2">
        <v>16.386422650614545</v>
      </c>
      <c r="S4" s="2">
        <v>14.986126685931822</v>
      </c>
      <c r="T4" s="2">
        <v>15.45265289471714</v>
      </c>
      <c r="U4" s="2">
        <v>15.140986131121535</v>
      </c>
      <c r="V4" s="2">
        <v>14.966641540867471</v>
      </c>
      <c r="W4" s="2">
        <v>7.2873563218390807</v>
      </c>
      <c r="X4" s="2">
        <v>7.3620689655172411</v>
      </c>
      <c r="Y4" s="2">
        <v>7.497109826589595</v>
      </c>
      <c r="Z4" s="2">
        <v>8.08</v>
      </c>
      <c r="AA4" s="2">
        <v>7.9195402298850572</v>
      </c>
      <c r="AB4" s="2">
        <v>8.0451977401129948</v>
      </c>
      <c r="AC4" s="2">
        <v>7.7696629213483144</v>
      </c>
      <c r="AD4" s="2">
        <v>7.8514285714285714</v>
      </c>
      <c r="AE4" s="2">
        <v>8.0340909090909083</v>
      </c>
      <c r="AF4" s="2">
        <v>8.2556818181818183</v>
      </c>
      <c r="AG4" s="2">
        <v>8.1564245810055862</v>
      </c>
      <c r="AH4" s="2">
        <v>8.331428571428571</v>
      </c>
      <c r="AI4" s="2">
        <v>8.3107344632768356</v>
      </c>
      <c r="AJ4" s="2">
        <v>8.5672514619883042</v>
      </c>
      <c r="AK4" s="2">
        <v>7.6057142857142859</v>
      </c>
      <c r="AL4" s="2">
        <v>7.5340909090909092</v>
      </c>
      <c r="AM4" s="2">
        <v>8.125</v>
      </c>
      <c r="AN4" s="2">
        <v>8.044692737430168</v>
      </c>
      <c r="AO4" s="2">
        <v>8.0628571428571423</v>
      </c>
      <c r="AP4" s="2">
        <v>8.5988700564971747</v>
      </c>
      <c r="AQ4" s="2">
        <v>8.3179190751445091</v>
      </c>
    </row>
    <row r="5" spans="1:43" x14ac:dyDescent="0.25">
      <c r="A5" s="2" t="s">
        <v>17</v>
      </c>
      <c r="B5" s="2">
        <v>16.4428759320338</v>
      </c>
      <c r="C5" s="2">
        <v>15.655966675438851</v>
      </c>
      <c r="D5" s="2">
        <v>13.4759656385952</v>
      </c>
      <c r="E5" s="2">
        <v>13.86832268648385</v>
      </c>
      <c r="F5" s="2">
        <v>15.440288915281251</v>
      </c>
      <c r="G5" s="2">
        <v>16.365874905630701</v>
      </c>
      <c r="H5" s="2">
        <v>24.547506588668902</v>
      </c>
      <c r="I5" s="2">
        <v>14.423651081582399</v>
      </c>
      <c r="J5" s="2">
        <v>14.903169319724299</v>
      </c>
      <c r="K5" s="2">
        <v>15.108658947133449</v>
      </c>
      <c r="L5" s="2">
        <v>13.278092821214251</v>
      </c>
      <c r="M5" s="2">
        <v>14.369704990165349</v>
      </c>
      <c r="N5" s="2">
        <v>13.784034716096549</v>
      </c>
      <c r="O5" s="2">
        <v>12.792239113103751</v>
      </c>
      <c r="P5" s="2">
        <v>15.0233354327678</v>
      </c>
      <c r="Q5" s="2">
        <v>14.250128084218399</v>
      </c>
      <c r="R5" s="2">
        <v>13.1923258328515</v>
      </c>
      <c r="S5" s="2">
        <v>12.20969834068295</v>
      </c>
      <c r="T5" s="2">
        <v>12.5589199073183</v>
      </c>
      <c r="U5" s="2">
        <v>11.590460436885898</v>
      </c>
      <c r="V5" s="2">
        <v>11.7038713021908</v>
      </c>
      <c r="W5" s="2">
        <v>7</v>
      </c>
      <c r="X5" s="2">
        <v>7</v>
      </c>
      <c r="Y5" s="2">
        <v>7</v>
      </c>
      <c r="Z5" s="2">
        <v>8</v>
      </c>
      <c r="AA5" s="2">
        <v>8</v>
      </c>
      <c r="AB5" s="2">
        <v>8</v>
      </c>
      <c r="AC5" s="2">
        <v>7</v>
      </c>
      <c r="AD5" s="2">
        <v>7</v>
      </c>
      <c r="AE5" s="2">
        <v>8</v>
      </c>
      <c r="AF5" s="2">
        <v>8</v>
      </c>
      <c r="AG5" s="2">
        <v>8</v>
      </c>
      <c r="AH5" s="2">
        <v>8</v>
      </c>
      <c r="AI5" s="2">
        <v>8</v>
      </c>
      <c r="AJ5" s="2">
        <v>8</v>
      </c>
      <c r="AK5" s="2">
        <v>7</v>
      </c>
      <c r="AL5" s="2">
        <v>7</v>
      </c>
      <c r="AM5" s="2">
        <v>8</v>
      </c>
      <c r="AN5" s="2">
        <v>8</v>
      </c>
      <c r="AO5" s="2">
        <v>8</v>
      </c>
      <c r="AP5" s="2">
        <v>8</v>
      </c>
      <c r="AQ5" s="2">
        <v>8</v>
      </c>
    </row>
    <row r="6" spans="1:43" x14ac:dyDescent="0.25">
      <c r="A6" s="2" t="s">
        <v>9</v>
      </c>
      <c r="B6" s="2">
        <v>17.456926634135733</v>
      </c>
      <c r="C6" s="2">
        <v>19.263000028969856</v>
      </c>
      <c r="D6" s="2">
        <v>20.575120546194128</v>
      </c>
      <c r="E6" s="2">
        <v>19.435314415209955</v>
      </c>
      <c r="F6" s="2">
        <v>18.747531671532464</v>
      </c>
      <c r="G6" s="2">
        <v>15.444382986989366</v>
      </c>
      <c r="H6" s="2">
        <v>16.188787871023774</v>
      </c>
      <c r="I6" s="2">
        <v>10.907600272007512</v>
      </c>
      <c r="J6" s="2">
        <v>10.635916258684983</v>
      </c>
      <c r="K6" s="2">
        <v>14.500670173958733</v>
      </c>
      <c r="L6" s="2">
        <v>12.852192048186279</v>
      </c>
      <c r="M6" s="2">
        <v>12.078342840825702</v>
      </c>
      <c r="N6" s="2">
        <v>11.126331738254835</v>
      </c>
      <c r="O6" s="2">
        <v>11.838466931950398</v>
      </c>
      <c r="P6" s="2">
        <v>11.972706379293147</v>
      </c>
      <c r="Q6" s="2">
        <v>10.695098747566716</v>
      </c>
      <c r="R6" s="2">
        <v>10.776604276348106</v>
      </c>
      <c r="S6" s="2">
        <v>9.9509490571344781</v>
      </c>
      <c r="T6" s="2">
        <v>11.01176431962566</v>
      </c>
      <c r="U6" s="2">
        <v>10.440578878299689</v>
      </c>
      <c r="V6" s="2">
        <v>11.221290230580669</v>
      </c>
      <c r="W6" s="2">
        <v>2.9396537679348564</v>
      </c>
      <c r="X6" s="2">
        <v>2.7377623793562638</v>
      </c>
      <c r="Y6" s="2">
        <v>2.7383474140788739</v>
      </c>
      <c r="Z6" s="2">
        <v>2.5532947902101482</v>
      </c>
      <c r="AA6" s="2">
        <v>2.956459480895123</v>
      </c>
      <c r="AB6" s="2">
        <v>3.2168679876806237</v>
      </c>
      <c r="AC6" s="2">
        <v>2.6495242097522671</v>
      </c>
      <c r="AD6" s="2">
        <v>2.9141400523821708</v>
      </c>
      <c r="AE6" s="2">
        <v>3.1692731588444536</v>
      </c>
      <c r="AF6" s="2">
        <v>2.9767034067047398</v>
      </c>
      <c r="AG6" s="2">
        <v>3.0850333534336398</v>
      </c>
      <c r="AH6" s="2">
        <v>2.9343065794222687</v>
      </c>
      <c r="AI6" s="2">
        <v>3.0419938493047227</v>
      </c>
      <c r="AJ6" s="2">
        <v>2.9399214376533749</v>
      </c>
      <c r="AK6" s="2">
        <v>2.5565538028640775</v>
      </c>
      <c r="AL6" s="2">
        <v>3.124132110887917</v>
      </c>
      <c r="AM6" s="2">
        <v>3.0537328126260639</v>
      </c>
      <c r="AN6" s="2">
        <v>2.7090191365374343</v>
      </c>
      <c r="AO6" s="2">
        <v>3.1895441424652979</v>
      </c>
      <c r="AP6" s="2">
        <v>3.0977664397623776</v>
      </c>
      <c r="AQ6" s="2">
        <v>2.8176922985672026</v>
      </c>
    </row>
    <row r="7" spans="1:43" x14ac:dyDescent="0.25">
      <c r="A7" s="2" t="s">
        <v>18</v>
      </c>
      <c r="B7" s="2">
        <v>16.630878148204701</v>
      </c>
      <c r="C7" s="2">
        <v>17.5728099669982</v>
      </c>
      <c r="D7" s="2">
        <v>11.939706880146677</v>
      </c>
      <c r="E7" s="2">
        <v>11.7489221726305</v>
      </c>
      <c r="F7" s="2">
        <v>11.867103425235312</v>
      </c>
      <c r="G7" s="2">
        <v>14.114737639204575</v>
      </c>
      <c r="H7" s="2">
        <v>19.391627474893674</v>
      </c>
      <c r="I7" s="2">
        <v>11.886323880253597</v>
      </c>
      <c r="J7" s="2">
        <v>11.067178335602824</v>
      </c>
      <c r="K7" s="2">
        <v>10.479798008891937</v>
      </c>
      <c r="L7" s="2">
        <v>10.663959506468579</v>
      </c>
      <c r="M7" s="2">
        <v>9.9480992513272639</v>
      </c>
      <c r="N7" s="2">
        <v>10.792206125937451</v>
      </c>
      <c r="O7" s="2">
        <v>9.7575731073593452</v>
      </c>
      <c r="P7" s="2">
        <v>10.308235601709326</v>
      </c>
      <c r="Q7" s="2">
        <v>10.366867574954126</v>
      </c>
      <c r="R7" s="2">
        <v>10.994341743551866</v>
      </c>
      <c r="S7" s="2">
        <v>9.6036609928886545</v>
      </c>
      <c r="T7" s="2">
        <v>10.14214729084819</v>
      </c>
      <c r="U7" s="2">
        <v>9.0871215671013275</v>
      </c>
      <c r="V7" s="2">
        <v>7.8545620419955355</v>
      </c>
      <c r="W7" s="2">
        <v>4</v>
      </c>
      <c r="X7" s="2">
        <v>4</v>
      </c>
      <c r="Y7" s="2">
        <v>3</v>
      </c>
      <c r="Z7" s="2">
        <v>4</v>
      </c>
      <c r="AA7" s="2">
        <v>3</v>
      </c>
      <c r="AB7" s="2">
        <v>4</v>
      </c>
      <c r="AC7" s="2">
        <v>3</v>
      </c>
      <c r="AD7" s="2">
        <v>3</v>
      </c>
      <c r="AE7" s="2">
        <v>4.25</v>
      </c>
      <c r="AF7" s="2">
        <v>4</v>
      </c>
      <c r="AG7" s="2">
        <v>4</v>
      </c>
      <c r="AH7" s="2">
        <v>4</v>
      </c>
      <c r="AI7" s="2">
        <v>4</v>
      </c>
      <c r="AJ7" s="2">
        <v>4</v>
      </c>
      <c r="AK7" s="2">
        <v>3</v>
      </c>
      <c r="AL7" s="2">
        <v>4.25</v>
      </c>
      <c r="AM7" s="2">
        <v>4</v>
      </c>
      <c r="AN7" s="2">
        <v>4</v>
      </c>
      <c r="AO7" s="2">
        <v>4</v>
      </c>
      <c r="AP7" s="2">
        <v>4</v>
      </c>
      <c r="AQ7" s="2">
        <v>4</v>
      </c>
    </row>
    <row r="8" spans="1:43" x14ac:dyDescent="0.25">
      <c r="A8" s="2" t="s">
        <v>8</v>
      </c>
      <c r="B8" s="2">
        <v>79.010914196220213</v>
      </c>
      <c r="C8" s="2">
        <v>85.5394169511369</v>
      </c>
      <c r="D8" s="2">
        <v>97.502118249407616</v>
      </c>
      <c r="E8" s="2">
        <v>97.771723746214391</v>
      </c>
      <c r="F8" s="2">
        <v>92.312243202781801</v>
      </c>
      <c r="G8" s="2">
        <v>72.095195711582477</v>
      </c>
      <c r="H8" s="2">
        <v>57.025368274160257</v>
      </c>
      <c r="I8" s="2">
        <v>59.745230564930296</v>
      </c>
      <c r="J8" s="2">
        <v>60.912518312019898</v>
      </c>
      <c r="K8" s="2">
        <v>80.459035985366199</v>
      </c>
      <c r="L8" s="2">
        <v>74.315293346585705</v>
      </c>
      <c r="M8" s="2">
        <v>68.03362674787212</v>
      </c>
      <c r="N8" s="2">
        <v>65.118523327846788</v>
      </c>
      <c r="O8" s="2">
        <v>70.350039431669927</v>
      </c>
      <c r="P8" s="2">
        <v>67.358480442857939</v>
      </c>
      <c r="Q8" s="2">
        <v>63.100843073072092</v>
      </c>
      <c r="R8" s="2">
        <v>65.765448054911161</v>
      </c>
      <c r="S8" s="2">
        <v>66.401073911085376</v>
      </c>
      <c r="T8" s="2">
        <v>71.261319300003791</v>
      </c>
      <c r="U8" s="2">
        <v>68.955738998000953</v>
      </c>
      <c r="V8" s="2">
        <v>74.975338989312618</v>
      </c>
      <c r="W8" s="2">
        <v>40.339097446424681</v>
      </c>
      <c r="X8" s="2">
        <v>37.187404684464475</v>
      </c>
      <c r="Y8" s="2">
        <v>36.525374143072106</v>
      </c>
      <c r="Z8" s="2">
        <v>31.600183047155298</v>
      </c>
      <c r="AA8" s="2">
        <v>37.331200992434788</v>
      </c>
      <c r="AB8" s="2">
        <v>39.984946195187526</v>
      </c>
      <c r="AC8" s="2">
        <v>34.100890045980009</v>
      </c>
      <c r="AD8" s="2">
        <v>37.116048702101885</v>
      </c>
      <c r="AE8" s="2">
        <v>39.447813009662227</v>
      </c>
      <c r="AF8" s="2">
        <v>36.056421168619011</v>
      </c>
      <c r="AG8" s="2">
        <v>37.823354127713806</v>
      </c>
      <c r="AH8" s="2">
        <v>35.219729176879085</v>
      </c>
      <c r="AI8" s="2">
        <v>36.603189077290004</v>
      </c>
      <c r="AJ8" s="2">
        <v>34.315806541892634</v>
      </c>
      <c r="AK8" s="2">
        <v>33.613592449377428</v>
      </c>
      <c r="AL8" s="2">
        <v>41.466610219930118</v>
      </c>
      <c r="AM8" s="2">
        <v>37.584403847705403</v>
      </c>
      <c r="AN8" s="2">
        <v>33.674612877791716</v>
      </c>
      <c r="AO8" s="2">
        <v>39.558485112078465</v>
      </c>
      <c r="AP8" s="2">
        <v>36.025273313925155</v>
      </c>
      <c r="AQ8" s="2">
        <v>33.874966480342323</v>
      </c>
    </row>
    <row r="10" spans="1:43" s="4" customFormat="1" x14ac:dyDescent="0.25">
      <c r="B10" s="10" t="s">
        <v>19</v>
      </c>
      <c r="C10" s="10"/>
      <c r="D10" s="10" t="s">
        <v>20</v>
      </c>
      <c r="I10" s="10" t="s">
        <v>19</v>
      </c>
      <c r="J10" s="10"/>
      <c r="K10" s="10" t="s">
        <v>20</v>
      </c>
      <c r="P10" s="10" t="s">
        <v>19</v>
      </c>
      <c r="Q10" s="10"/>
      <c r="R10" s="10" t="s">
        <v>20</v>
      </c>
      <c r="W10" s="10" t="s">
        <v>19</v>
      </c>
      <c r="X10" s="10"/>
      <c r="Y10" s="10" t="s">
        <v>20</v>
      </c>
      <c r="AD10" s="10" t="s">
        <v>19</v>
      </c>
      <c r="AE10" s="10"/>
      <c r="AF10" s="10" t="s">
        <v>20</v>
      </c>
      <c r="AK10" s="10" t="s">
        <v>19</v>
      </c>
      <c r="AL10" s="10"/>
      <c r="AM10" s="10" t="s">
        <v>20</v>
      </c>
    </row>
    <row r="11" spans="1:43" s="4" customFormat="1" x14ac:dyDescent="0.25">
      <c r="B11" s="5">
        <v>1</v>
      </c>
      <c r="C11" s="5">
        <v>2</v>
      </c>
      <c r="D11" s="10"/>
      <c r="I11" s="5">
        <v>1</v>
      </c>
      <c r="J11" s="5">
        <v>2</v>
      </c>
      <c r="K11" s="10"/>
      <c r="P11" s="5">
        <v>1</v>
      </c>
      <c r="Q11" s="5">
        <v>2</v>
      </c>
      <c r="R11" s="10"/>
      <c r="W11" s="5">
        <v>1</v>
      </c>
      <c r="X11" s="5">
        <v>2</v>
      </c>
      <c r="Y11" s="10"/>
      <c r="AD11" s="5">
        <v>1</v>
      </c>
      <c r="AE11" s="5">
        <v>2</v>
      </c>
      <c r="AF11" s="10"/>
      <c r="AK11" s="5">
        <v>1</v>
      </c>
      <c r="AL11" s="5">
        <v>2</v>
      </c>
      <c r="AM11" s="10"/>
    </row>
    <row r="12" spans="1:43" s="4" customFormat="1" x14ac:dyDescent="0.25">
      <c r="B12" s="4">
        <v>1</v>
      </c>
      <c r="C12" s="4">
        <v>2</v>
      </c>
      <c r="D12" s="4">
        <v>0.99971226928628998</v>
      </c>
      <c r="I12" s="4">
        <v>1</v>
      </c>
      <c r="J12" s="4">
        <v>2</v>
      </c>
      <c r="K12" s="4">
        <v>0.98850688433330103</v>
      </c>
      <c r="P12" s="4">
        <v>1</v>
      </c>
      <c r="Q12" s="4">
        <v>2</v>
      </c>
      <c r="R12" s="4">
        <v>0.99790697291443398</v>
      </c>
      <c r="W12" s="4">
        <v>1</v>
      </c>
      <c r="X12" s="4">
        <v>2</v>
      </c>
      <c r="Y12" s="4">
        <v>0.99814959167415496</v>
      </c>
      <c r="AD12" s="4">
        <v>1</v>
      </c>
      <c r="AE12" s="4">
        <v>2</v>
      </c>
      <c r="AF12" s="4">
        <v>0.99548124368312396</v>
      </c>
      <c r="AK12" s="4">
        <v>1</v>
      </c>
      <c r="AL12" s="4">
        <v>2</v>
      </c>
      <c r="AM12" s="4">
        <v>0.97208098855889102</v>
      </c>
    </row>
    <row r="13" spans="1:43" s="4" customFormat="1" x14ac:dyDescent="0.25">
      <c r="B13" s="4">
        <v>1</v>
      </c>
      <c r="C13" s="4">
        <v>3</v>
      </c>
      <c r="D13" s="4">
        <v>0.43798555823874102</v>
      </c>
      <c r="I13" s="4">
        <v>1</v>
      </c>
      <c r="J13" s="4">
        <v>3</v>
      </c>
      <c r="K13" s="4">
        <v>0.93174871632957001</v>
      </c>
      <c r="P13" s="4">
        <v>1</v>
      </c>
      <c r="Q13" s="4">
        <v>3</v>
      </c>
      <c r="R13" s="4">
        <v>0.80511631559350905</v>
      </c>
      <c r="W13" s="4">
        <v>1</v>
      </c>
      <c r="X13" s="4">
        <v>3</v>
      </c>
      <c r="Y13" s="4">
        <v>0.96298828602870901</v>
      </c>
      <c r="AD13" s="4">
        <v>1</v>
      </c>
      <c r="AE13" s="4">
        <v>3</v>
      </c>
      <c r="AF13" s="4">
        <v>0.74965031485359301</v>
      </c>
      <c r="AK13" s="4">
        <v>1</v>
      </c>
      <c r="AL13" s="4">
        <v>3</v>
      </c>
      <c r="AM13" s="4">
        <v>0.85999171941880403</v>
      </c>
    </row>
    <row r="14" spans="1:43" s="4" customFormat="1" x14ac:dyDescent="0.25">
      <c r="B14" s="4">
        <v>1</v>
      </c>
      <c r="C14" s="4">
        <v>4</v>
      </c>
      <c r="D14" s="4">
        <v>0.36768310357088901</v>
      </c>
      <c r="I14" s="4">
        <v>1</v>
      </c>
      <c r="J14" s="4">
        <v>4</v>
      </c>
      <c r="K14" s="4">
        <v>0.38571358030249903</v>
      </c>
      <c r="P14" s="4">
        <v>1</v>
      </c>
      <c r="Q14" s="4">
        <v>4</v>
      </c>
      <c r="R14" s="4">
        <v>8.8534598452051694E-2</v>
      </c>
      <c r="W14" s="4">
        <v>1</v>
      </c>
      <c r="X14" s="4">
        <v>4</v>
      </c>
      <c r="Y14" s="4">
        <v>3.5074199431904401E-2</v>
      </c>
      <c r="AD14" s="4">
        <v>1</v>
      </c>
      <c r="AE14" s="4">
        <v>4</v>
      </c>
      <c r="AF14" s="4">
        <v>0.95892586729390294</v>
      </c>
      <c r="AK14" s="4">
        <v>1</v>
      </c>
      <c r="AL14" s="4">
        <v>4</v>
      </c>
      <c r="AM14" s="4">
        <v>0.82608315497241602</v>
      </c>
    </row>
    <row r="15" spans="1:43" s="4" customFormat="1" x14ac:dyDescent="0.25">
      <c r="B15" s="4">
        <v>1</v>
      </c>
      <c r="C15" s="4">
        <v>5</v>
      </c>
      <c r="D15" s="4">
        <v>0.79770071477589899</v>
      </c>
      <c r="I15" s="4">
        <v>1</v>
      </c>
      <c r="J15" s="4">
        <v>5</v>
      </c>
      <c r="K15" s="4">
        <v>0.88358338063402397</v>
      </c>
      <c r="P15" s="4">
        <v>1</v>
      </c>
      <c r="Q15" s="4">
        <v>5</v>
      </c>
      <c r="R15" s="4">
        <v>0.13663195574241699</v>
      </c>
      <c r="W15" s="4">
        <v>1</v>
      </c>
      <c r="X15" s="4">
        <v>5</v>
      </c>
      <c r="Y15" s="4">
        <v>0.29802448048000002</v>
      </c>
      <c r="AD15" s="4">
        <v>1</v>
      </c>
      <c r="AE15" s="4">
        <v>5</v>
      </c>
      <c r="AF15" s="4">
        <v>0.62122611308669395</v>
      </c>
      <c r="AK15" s="4">
        <v>1</v>
      </c>
      <c r="AL15" s="4">
        <v>5</v>
      </c>
      <c r="AM15" s="4">
        <v>0.96898891787890196</v>
      </c>
    </row>
    <row r="16" spans="1:43" s="4" customFormat="1" x14ac:dyDescent="0.25">
      <c r="B16" s="4">
        <v>1</v>
      </c>
      <c r="C16" s="4">
        <v>6</v>
      </c>
      <c r="D16" s="4">
        <v>0.99993942171211303</v>
      </c>
      <c r="I16" s="4">
        <v>1</v>
      </c>
      <c r="J16" s="4">
        <v>6</v>
      </c>
      <c r="K16" s="4">
        <v>0.74152558077872499</v>
      </c>
      <c r="P16" s="4">
        <v>1</v>
      </c>
      <c r="Q16" s="4">
        <v>6</v>
      </c>
      <c r="R16" s="4">
        <v>5.6218099051513398E-2</v>
      </c>
      <c r="S16" s="6"/>
      <c r="W16" s="4">
        <v>1</v>
      </c>
      <c r="X16" s="4">
        <v>6</v>
      </c>
      <c r="Y16" s="4">
        <v>0.24181582033427201</v>
      </c>
      <c r="AD16" s="4">
        <v>1</v>
      </c>
      <c r="AE16" s="4">
        <v>6</v>
      </c>
      <c r="AF16" s="4">
        <v>0.76030978111589897</v>
      </c>
      <c r="AK16" s="4">
        <v>1</v>
      </c>
      <c r="AL16" s="4">
        <v>6</v>
      </c>
      <c r="AM16" s="4">
        <v>9.7045539523910901E-2</v>
      </c>
    </row>
    <row r="17" spans="2:39" s="4" customFormat="1" x14ac:dyDescent="0.25">
      <c r="B17" s="4">
        <v>1</v>
      </c>
      <c r="C17" s="4">
        <v>7</v>
      </c>
      <c r="D17" s="6">
        <v>2.6733902637772298E-6</v>
      </c>
      <c r="E17" s="6"/>
      <c r="I17" s="4">
        <v>1</v>
      </c>
      <c r="J17" s="4">
        <v>7</v>
      </c>
      <c r="K17" s="4">
        <v>0.27017992777607902</v>
      </c>
      <c r="P17" s="4">
        <v>1</v>
      </c>
      <c r="Q17" s="4">
        <v>7</v>
      </c>
      <c r="R17" s="4">
        <v>2.6390374324189302E-2</v>
      </c>
      <c r="S17" s="6"/>
      <c r="W17" s="4">
        <v>1</v>
      </c>
      <c r="X17" s="4">
        <v>7</v>
      </c>
      <c r="Y17" s="4">
        <v>0.62626890044845096</v>
      </c>
      <c r="AD17" s="4">
        <v>1</v>
      </c>
      <c r="AE17" s="4">
        <v>7</v>
      </c>
      <c r="AF17" s="4">
        <v>0.18469454041742001</v>
      </c>
      <c r="AK17" s="4">
        <v>1</v>
      </c>
      <c r="AL17" s="4">
        <v>7</v>
      </c>
      <c r="AM17" s="4">
        <v>0.319598336555663</v>
      </c>
    </row>
    <row r="18" spans="2:39" s="4" customFormat="1" x14ac:dyDescent="0.25">
      <c r="B18" s="4">
        <v>2</v>
      </c>
      <c r="C18" s="4">
        <v>3</v>
      </c>
      <c r="D18" s="4">
        <v>0.70159500875783298</v>
      </c>
      <c r="I18" s="4">
        <v>2</v>
      </c>
      <c r="J18" s="4">
        <v>3</v>
      </c>
      <c r="K18" s="4">
        <v>0.99990168701225401</v>
      </c>
      <c r="P18" s="4">
        <v>2</v>
      </c>
      <c r="Q18" s="4">
        <v>3</v>
      </c>
      <c r="R18" s="4">
        <v>0.98106000741770205</v>
      </c>
      <c r="W18" s="4">
        <v>2</v>
      </c>
      <c r="X18" s="4">
        <v>3</v>
      </c>
      <c r="Y18" s="4">
        <v>0.99962215515599395</v>
      </c>
      <c r="AD18" s="4">
        <v>2</v>
      </c>
      <c r="AE18" s="4">
        <v>3</v>
      </c>
      <c r="AF18" s="4">
        <v>0.97910134445954</v>
      </c>
      <c r="AK18" s="4">
        <v>2</v>
      </c>
      <c r="AL18" s="4">
        <v>3</v>
      </c>
      <c r="AM18" s="4">
        <v>0.30080347696318399</v>
      </c>
    </row>
    <row r="19" spans="2:39" s="4" customFormat="1" x14ac:dyDescent="0.25">
      <c r="B19" s="4">
        <v>2</v>
      </c>
      <c r="C19" s="4">
        <v>4</v>
      </c>
      <c r="D19" s="4">
        <v>0.62873012047465604</v>
      </c>
      <c r="I19" s="4">
        <v>2</v>
      </c>
      <c r="J19" s="4">
        <v>4</v>
      </c>
      <c r="K19" s="4">
        <v>0.85920502711659197</v>
      </c>
      <c r="P19" s="4">
        <v>2</v>
      </c>
      <c r="Q19" s="4">
        <v>4</v>
      </c>
      <c r="R19" s="4">
        <v>0.30467609272722002</v>
      </c>
      <c r="W19" s="4">
        <v>2</v>
      </c>
      <c r="X19" s="4">
        <v>4</v>
      </c>
      <c r="Y19" s="4">
        <v>0.15111025615967799</v>
      </c>
      <c r="AD19" s="4">
        <v>2</v>
      </c>
      <c r="AE19" s="4">
        <v>4</v>
      </c>
      <c r="AF19" s="4">
        <v>0.99988694678861101</v>
      </c>
      <c r="AK19" s="4">
        <v>2</v>
      </c>
      <c r="AL19" s="4">
        <v>4</v>
      </c>
      <c r="AM19" s="4">
        <v>0.26116889912798602</v>
      </c>
    </row>
    <row r="20" spans="2:39" s="4" customFormat="1" x14ac:dyDescent="0.25">
      <c r="B20" s="4">
        <v>2</v>
      </c>
      <c r="C20" s="4">
        <v>5</v>
      </c>
      <c r="D20" s="4">
        <v>0.95089529825641605</v>
      </c>
      <c r="I20" s="4">
        <v>2</v>
      </c>
      <c r="J20" s="4">
        <v>5</v>
      </c>
      <c r="K20" s="4">
        <v>0.99923146537551599</v>
      </c>
      <c r="P20" s="4">
        <v>2</v>
      </c>
      <c r="Q20" s="4">
        <v>5</v>
      </c>
      <c r="R20" s="4">
        <v>0.40908225950241101</v>
      </c>
      <c r="W20" s="4">
        <v>2</v>
      </c>
      <c r="X20" s="4">
        <v>5</v>
      </c>
      <c r="Y20" s="4">
        <v>0.64950494473700005</v>
      </c>
      <c r="AD20" s="4">
        <v>2</v>
      </c>
      <c r="AE20" s="4">
        <v>5</v>
      </c>
      <c r="AF20" s="4">
        <v>0.94095802705218001</v>
      </c>
      <c r="AK20" s="4">
        <v>2</v>
      </c>
      <c r="AL20" s="4">
        <v>5</v>
      </c>
      <c r="AM20" s="4">
        <v>0.52871056021934504</v>
      </c>
    </row>
    <row r="21" spans="2:39" s="4" customFormat="1" x14ac:dyDescent="0.25">
      <c r="B21" s="4">
        <v>2</v>
      </c>
      <c r="C21" s="4">
        <v>6</v>
      </c>
      <c r="D21" s="4">
        <v>0.99290150799200205</v>
      </c>
      <c r="I21" s="4">
        <v>2</v>
      </c>
      <c r="J21" s="4">
        <v>6</v>
      </c>
      <c r="K21" s="4">
        <v>0.98972607588224404</v>
      </c>
      <c r="P21" s="4">
        <v>2</v>
      </c>
      <c r="Q21" s="4">
        <v>6</v>
      </c>
      <c r="R21" s="4">
        <v>0.22023596629860301</v>
      </c>
      <c r="W21" s="4">
        <v>2</v>
      </c>
      <c r="X21" s="4">
        <v>6</v>
      </c>
      <c r="Y21" s="4">
        <v>0.57747491973119203</v>
      </c>
      <c r="AD21" s="4">
        <v>2</v>
      </c>
      <c r="AE21" s="4">
        <v>6</v>
      </c>
      <c r="AF21" s="4">
        <v>0.98137238743177202</v>
      </c>
      <c r="AK21" s="4">
        <v>2</v>
      </c>
      <c r="AL21" s="4">
        <v>6</v>
      </c>
      <c r="AM21" s="4">
        <v>5.5742114397534801E-3</v>
      </c>
    </row>
    <row r="22" spans="2:39" s="4" customFormat="1" x14ac:dyDescent="0.25">
      <c r="B22" s="4">
        <v>2</v>
      </c>
      <c r="C22" s="4">
        <v>7</v>
      </c>
      <c r="D22" s="6">
        <v>2.8789148672012699E-7</v>
      </c>
      <c r="E22" s="6"/>
      <c r="I22" s="4">
        <v>2</v>
      </c>
      <c r="J22" s="4">
        <v>7</v>
      </c>
      <c r="K22" s="4">
        <v>0.75306908464118205</v>
      </c>
      <c r="P22" s="4">
        <v>2</v>
      </c>
      <c r="Q22" s="4">
        <v>7</v>
      </c>
      <c r="R22" s="4">
        <v>0.12484929283166001</v>
      </c>
      <c r="W22" s="4">
        <v>2</v>
      </c>
      <c r="X22" s="4">
        <v>7</v>
      </c>
      <c r="Y22" s="4">
        <v>0.91682770048914397</v>
      </c>
      <c r="AD22" s="4">
        <v>2</v>
      </c>
      <c r="AE22" s="4">
        <v>7</v>
      </c>
      <c r="AF22" s="4">
        <v>0.54777012055839303</v>
      </c>
      <c r="AK22" s="4">
        <v>2</v>
      </c>
      <c r="AL22" s="4">
        <v>7</v>
      </c>
      <c r="AM22" s="4">
        <v>3.6173206387391701E-2</v>
      </c>
    </row>
    <row r="23" spans="2:39" s="4" customFormat="1" x14ac:dyDescent="0.25">
      <c r="B23" s="4">
        <v>3</v>
      </c>
      <c r="C23" s="4">
        <v>4</v>
      </c>
      <c r="D23" s="4">
        <v>0.99999980378556097</v>
      </c>
      <c r="I23" s="4">
        <v>3</v>
      </c>
      <c r="J23" s="4">
        <v>4</v>
      </c>
      <c r="K23" s="4">
        <v>0.96290561056119495</v>
      </c>
      <c r="P23" s="4">
        <v>3</v>
      </c>
      <c r="Q23" s="4">
        <v>4</v>
      </c>
      <c r="R23" s="4">
        <v>0.830303268941748</v>
      </c>
      <c r="W23" s="4">
        <v>3</v>
      </c>
      <c r="X23" s="4">
        <v>4</v>
      </c>
      <c r="Y23" s="4">
        <v>0.34915330238065201</v>
      </c>
      <c r="AD23" s="4">
        <v>3</v>
      </c>
      <c r="AE23" s="4">
        <v>4</v>
      </c>
      <c r="AF23" s="4">
        <v>0.99855206167042099</v>
      </c>
      <c r="AK23" s="4">
        <v>3</v>
      </c>
      <c r="AL23" s="4">
        <v>4</v>
      </c>
      <c r="AM23" s="4">
        <v>0.99999995605988901</v>
      </c>
    </row>
    <row r="24" spans="2:39" s="4" customFormat="1" x14ac:dyDescent="0.25">
      <c r="B24" s="4">
        <v>3</v>
      </c>
      <c r="C24" s="4">
        <v>5</v>
      </c>
      <c r="D24" s="4">
        <v>0.99793717331030396</v>
      </c>
      <c r="I24" s="4">
        <v>3</v>
      </c>
      <c r="J24" s="4">
        <v>5</v>
      </c>
      <c r="K24" s="4">
        <v>0.99999934618126396</v>
      </c>
      <c r="P24" s="4">
        <v>3</v>
      </c>
      <c r="Q24" s="4">
        <v>5</v>
      </c>
      <c r="R24" s="4">
        <v>0.90505612079965603</v>
      </c>
      <c r="W24" s="4">
        <v>3</v>
      </c>
      <c r="X24" s="4">
        <v>5</v>
      </c>
      <c r="Y24" s="4">
        <v>0.88057934440332597</v>
      </c>
      <c r="AD24" s="4">
        <v>3</v>
      </c>
      <c r="AE24" s="4">
        <v>5</v>
      </c>
      <c r="AF24" s="4">
        <v>0.99999423402256804</v>
      </c>
      <c r="AK24" s="4">
        <v>3</v>
      </c>
      <c r="AL24" s="4">
        <v>5</v>
      </c>
      <c r="AM24" s="4">
        <v>0.99983291170537103</v>
      </c>
    </row>
    <row r="25" spans="2:39" s="4" customFormat="1" x14ac:dyDescent="0.25">
      <c r="B25" s="4">
        <v>3</v>
      </c>
      <c r="C25" s="4">
        <v>6</v>
      </c>
      <c r="D25" s="4">
        <v>0.26099101064186098</v>
      </c>
      <c r="I25" s="4">
        <v>3</v>
      </c>
      <c r="J25" s="4">
        <v>6</v>
      </c>
      <c r="K25" s="4">
        <v>0.99959605944937202</v>
      </c>
      <c r="P25" s="4">
        <v>3</v>
      </c>
      <c r="Q25" s="4">
        <v>6</v>
      </c>
      <c r="R25" s="4">
        <v>0.73725424854053201</v>
      </c>
      <c r="W25" s="4">
        <v>3</v>
      </c>
      <c r="X25" s="4">
        <v>6</v>
      </c>
      <c r="Y25" s="4">
        <v>0.83316872793792396</v>
      </c>
      <c r="AD25" s="4">
        <v>3</v>
      </c>
      <c r="AE25" s="4">
        <v>6</v>
      </c>
      <c r="AF25" s="4">
        <v>0.99999996292984905</v>
      </c>
      <c r="AK25" s="4">
        <v>3</v>
      </c>
      <c r="AL25" s="4">
        <v>6</v>
      </c>
      <c r="AM25" s="4">
        <v>0.79026854609040098</v>
      </c>
    </row>
    <row r="26" spans="2:39" s="4" customFormat="1" x14ac:dyDescent="0.25">
      <c r="B26" s="4">
        <v>3</v>
      </c>
      <c r="C26" s="4">
        <v>7</v>
      </c>
      <c r="D26" s="6">
        <v>6.8760407027443101E-12</v>
      </c>
      <c r="E26" s="6"/>
      <c r="I26" s="4">
        <v>3</v>
      </c>
      <c r="J26" s="4">
        <v>7</v>
      </c>
      <c r="K26" s="4">
        <v>0.90932984089861302</v>
      </c>
      <c r="P26" s="4">
        <v>3</v>
      </c>
      <c r="Q26" s="4">
        <v>7</v>
      </c>
      <c r="R26" s="4">
        <v>0.57126295323252796</v>
      </c>
      <c r="W26" s="4">
        <v>3</v>
      </c>
      <c r="X26" s="4">
        <v>7</v>
      </c>
      <c r="Y26" s="4">
        <v>0.991421787258434</v>
      </c>
      <c r="AD26" s="4">
        <v>3</v>
      </c>
      <c r="AE26" s="4">
        <v>7</v>
      </c>
      <c r="AF26" s="4">
        <v>0.96371974868624699</v>
      </c>
      <c r="AK26" s="4">
        <v>3</v>
      </c>
      <c r="AL26" s="4">
        <v>7</v>
      </c>
      <c r="AM26" s="4">
        <v>0.97504817816002398</v>
      </c>
    </row>
    <row r="27" spans="2:39" s="4" customFormat="1" x14ac:dyDescent="0.25">
      <c r="B27" s="4">
        <v>4</v>
      </c>
      <c r="C27" s="4">
        <v>5</v>
      </c>
      <c r="D27" s="4">
        <v>0.99434441517860195</v>
      </c>
      <c r="I27" s="4">
        <v>4</v>
      </c>
      <c r="J27" s="4">
        <v>5</v>
      </c>
      <c r="K27" s="4">
        <v>0.98321982529173102</v>
      </c>
      <c r="P27" s="4">
        <v>4</v>
      </c>
      <c r="Q27" s="4">
        <v>5</v>
      </c>
      <c r="R27" s="4">
        <v>0.99999760439492902</v>
      </c>
      <c r="W27" s="4">
        <v>4</v>
      </c>
      <c r="X27" s="4">
        <v>5</v>
      </c>
      <c r="Y27" s="4">
        <v>0.97696466809779103</v>
      </c>
      <c r="AD27" s="4">
        <v>4</v>
      </c>
      <c r="AE27" s="4">
        <v>5</v>
      </c>
      <c r="AF27" s="4">
        <v>0.99114947955131205</v>
      </c>
      <c r="AK27" s="4">
        <v>4</v>
      </c>
      <c r="AL27" s="4">
        <v>5</v>
      </c>
      <c r="AM27" s="4">
        <v>0.99954740341574699</v>
      </c>
    </row>
    <row r="28" spans="2:39" s="4" customFormat="1" x14ac:dyDescent="0.25">
      <c r="B28" s="4">
        <v>4</v>
      </c>
      <c r="C28" s="4">
        <v>6</v>
      </c>
      <c r="D28" s="4">
        <v>0.20852002632436401</v>
      </c>
      <c r="I28" s="4">
        <v>4</v>
      </c>
      <c r="J28" s="4">
        <v>6</v>
      </c>
      <c r="K28" s="4">
        <v>0.99824579570962302</v>
      </c>
      <c r="P28" s="4">
        <v>4</v>
      </c>
      <c r="Q28" s="4">
        <v>6</v>
      </c>
      <c r="R28" s="4">
        <v>0.99999813280017702</v>
      </c>
      <c r="W28" s="4">
        <v>4</v>
      </c>
      <c r="X28" s="4">
        <v>6</v>
      </c>
      <c r="Y28" s="4">
        <v>0.98742572239205795</v>
      </c>
      <c r="AD28" s="4">
        <v>4</v>
      </c>
      <c r="AE28" s="4">
        <v>6</v>
      </c>
      <c r="AF28" s="4">
        <v>0.99883305005439504</v>
      </c>
      <c r="AK28" s="4">
        <v>4</v>
      </c>
      <c r="AL28" s="4">
        <v>6</v>
      </c>
      <c r="AM28" s="4">
        <v>0.82211316052070005</v>
      </c>
    </row>
    <row r="29" spans="2:39" s="4" customFormat="1" x14ac:dyDescent="0.25">
      <c r="B29" s="4">
        <v>4</v>
      </c>
      <c r="C29" s="4">
        <v>7</v>
      </c>
      <c r="D29" s="6">
        <v>2.8686771861328201E-12</v>
      </c>
      <c r="E29" s="6"/>
      <c r="I29" s="4">
        <v>4</v>
      </c>
      <c r="J29" s="4">
        <v>7</v>
      </c>
      <c r="K29" s="4">
        <v>0.99999435458258501</v>
      </c>
      <c r="P29" s="4">
        <v>4</v>
      </c>
      <c r="Q29" s="4">
        <v>7</v>
      </c>
      <c r="R29" s="4">
        <v>0.99957988214749605</v>
      </c>
      <c r="W29" s="4">
        <v>4</v>
      </c>
      <c r="X29" s="4">
        <v>7</v>
      </c>
      <c r="Y29" s="4">
        <v>0.802972260266689</v>
      </c>
      <c r="AD29" s="4">
        <v>4</v>
      </c>
      <c r="AE29" s="4">
        <v>7</v>
      </c>
      <c r="AF29" s="4">
        <v>0.75994107102038699</v>
      </c>
      <c r="AK29" s="4">
        <v>4</v>
      </c>
      <c r="AL29" s="4">
        <v>7</v>
      </c>
      <c r="AM29" s="4">
        <v>0.98275035209274697</v>
      </c>
    </row>
    <row r="30" spans="2:39" s="4" customFormat="1" x14ac:dyDescent="0.25">
      <c r="B30" s="4">
        <v>5</v>
      </c>
      <c r="C30" s="4">
        <v>6</v>
      </c>
      <c r="D30" s="4">
        <v>0.60948609981076196</v>
      </c>
      <c r="I30" s="4">
        <v>5</v>
      </c>
      <c r="J30" s="4">
        <v>6</v>
      </c>
      <c r="K30" s="4">
        <v>0.99996240081236698</v>
      </c>
      <c r="P30" s="4">
        <v>5</v>
      </c>
      <c r="Q30" s="4">
        <v>6</v>
      </c>
      <c r="R30" s="4">
        <v>0.99987406546690505</v>
      </c>
      <c r="W30" s="4">
        <v>5</v>
      </c>
      <c r="X30" s="4">
        <v>6</v>
      </c>
      <c r="Y30" s="4">
        <v>0.99999987972444104</v>
      </c>
      <c r="AD30" s="4">
        <v>5</v>
      </c>
      <c r="AE30" s="4">
        <v>6</v>
      </c>
      <c r="AF30" s="4">
        <v>0.99998982832714201</v>
      </c>
      <c r="AK30" s="4">
        <v>5</v>
      </c>
      <c r="AL30" s="4">
        <v>6</v>
      </c>
      <c r="AM30" s="4">
        <v>0.56250474344828005</v>
      </c>
    </row>
    <row r="31" spans="2:39" s="4" customFormat="1" x14ac:dyDescent="0.25">
      <c r="B31" s="4">
        <v>5</v>
      </c>
      <c r="C31" s="4">
        <v>7</v>
      </c>
      <c r="D31" s="6">
        <v>4.2103999483704299E-10</v>
      </c>
      <c r="E31" s="6"/>
      <c r="I31" s="4">
        <v>5</v>
      </c>
      <c r="J31" s="4">
        <v>7</v>
      </c>
      <c r="K31" s="4">
        <v>0.94968174727031696</v>
      </c>
      <c r="P31" s="4">
        <v>5</v>
      </c>
      <c r="Q31" s="4">
        <v>7</v>
      </c>
      <c r="R31" s="4">
        <v>0.99698377928188198</v>
      </c>
      <c r="W31" s="4">
        <v>5</v>
      </c>
      <c r="X31" s="4">
        <v>7</v>
      </c>
      <c r="Y31" s="4">
        <v>0.99853841647947195</v>
      </c>
      <c r="AD31" s="4">
        <v>5</v>
      </c>
      <c r="AE31" s="4">
        <v>7</v>
      </c>
      <c r="AF31" s="4">
        <v>0.989306015552879</v>
      </c>
      <c r="AK31" s="4">
        <v>5</v>
      </c>
      <c r="AL31" s="4">
        <v>7</v>
      </c>
      <c r="AM31" s="4">
        <v>0.87910882312817995</v>
      </c>
    </row>
    <row r="32" spans="2:39" s="4" customFormat="1" x14ac:dyDescent="0.25">
      <c r="B32" s="4">
        <v>6</v>
      </c>
      <c r="C32" s="4">
        <v>7</v>
      </c>
      <c r="D32" s="6">
        <v>1.32215352503088E-5</v>
      </c>
      <c r="E32" s="6"/>
      <c r="I32" s="4">
        <v>6</v>
      </c>
      <c r="J32" s="4">
        <v>7</v>
      </c>
      <c r="K32" s="4">
        <v>0.98996797920325796</v>
      </c>
      <c r="P32" s="4">
        <v>6</v>
      </c>
      <c r="Q32" s="4">
        <v>7</v>
      </c>
      <c r="R32" s="4">
        <v>0.99997843525239505</v>
      </c>
      <c r="W32" s="4">
        <v>6</v>
      </c>
      <c r="X32" s="4">
        <v>7</v>
      </c>
      <c r="Y32" s="4">
        <v>0.996024564613882</v>
      </c>
      <c r="AD32" s="4">
        <v>6</v>
      </c>
      <c r="AE32" s="4">
        <v>7</v>
      </c>
      <c r="AF32" s="4">
        <v>0.95958098811905201</v>
      </c>
      <c r="AK32" s="4">
        <v>6</v>
      </c>
      <c r="AL32" s="4">
        <v>7</v>
      </c>
      <c r="AM32" s="4">
        <v>0.99848032482702598</v>
      </c>
    </row>
    <row r="34" spans="2:44" x14ac:dyDescent="0.25"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</row>
    <row r="35" spans="2:44" x14ac:dyDescent="0.25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</row>
  </sheetData>
  <mergeCells count="30">
    <mergeCell ref="B1:H1"/>
    <mergeCell ref="B2:H2"/>
    <mergeCell ref="B34:H34"/>
    <mergeCell ref="I1:O1"/>
    <mergeCell ref="I2:O2"/>
    <mergeCell ref="I34:O34"/>
    <mergeCell ref="D10:D11"/>
    <mergeCell ref="B10:C10"/>
    <mergeCell ref="I10:J10"/>
    <mergeCell ref="K10:K11"/>
    <mergeCell ref="AK34:AQ34"/>
    <mergeCell ref="P1:V1"/>
    <mergeCell ref="P2:V2"/>
    <mergeCell ref="P34:V34"/>
    <mergeCell ref="W1:AC1"/>
    <mergeCell ref="W2:AC2"/>
    <mergeCell ref="W34:AC34"/>
    <mergeCell ref="AD1:AJ1"/>
    <mergeCell ref="AD2:AJ2"/>
    <mergeCell ref="AD34:AJ34"/>
    <mergeCell ref="P10:Q10"/>
    <mergeCell ref="R10:R11"/>
    <mergeCell ref="W10:X10"/>
    <mergeCell ref="Y10:Y11"/>
    <mergeCell ref="AD10:AE10"/>
    <mergeCell ref="AF10:AF11"/>
    <mergeCell ref="AK10:AL10"/>
    <mergeCell ref="AM10:AM11"/>
    <mergeCell ref="AK1:AQ1"/>
    <mergeCell ref="AK2:AQ2"/>
  </mergeCells>
  <conditionalFormatting sqref="B36:H216">
    <cfRule type="colorScale" priority="9">
      <colorScale>
        <cfvo type="min"/>
        <cfvo type="max"/>
        <color rgb="FFFCFCFF"/>
        <color rgb="FFF8696B"/>
      </colorScale>
    </cfRule>
  </conditionalFormatting>
  <conditionalFormatting sqref="I201:O215 P201:V211 I36:V200">
    <cfRule type="colorScale" priority="15">
      <colorScale>
        <cfvo type="min"/>
        <cfvo type="max"/>
        <color rgb="FFFCFCFF"/>
        <color rgb="FFF8696B"/>
      </colorScale>
    </cfRule>
  </conditionalFormatting>
  <conditionalFormatting sqref="W36:AC215">
    <cfRule type="colorScale" priority="7">
      <colorScale>
        <cfvo type="min"/>
        <cfvo type="max"/>
        <color rgb="FFFCFCFF"/>
        <color rgb="FFF8696B"/>
      </colorScale>
    </cfRule>
  </conditionalFormatting>
  <conditionalFormatting sqref="AD36:AR215">
    <cfRule type="colorScale" priority="1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1FC01-2B42-4225-A243-DAE44629D39C}">
  <dimension ref="A1:BL32"/>
  <sheetViews>
    <sheetView zoomScaleNormal="100" workbookViewId="0">
      <selection sqref="A1:XFD1048576"/>
    </sheetView>
  </sheetViews>
  <sheetFormatPr defaultRowHeight="15" x14ac:dyDescent="0.25"/>
  <cols>
    <col min="1" max="22" width="9.140625" style="4"/>
    <col min="23" max="29" width="9.5703125" style="4" bestFit="1" customWidth="1"/>
    <col min="30" max="16384" width="9.140625" style="4"/>
  </cols>
  <sheetData>
    <row r="1" spans="1:64" x14ac:dyDescent="0.25">
      <c r="B1" s="10" t="s">
        <v>7</v>
      </c>
      <c r="C1" s="10"/>
      <c r="D1" s="10"/>
      <c r="E1" s="10"/>
      <c r="F1" s="10"/>
      <c r="G1" s="10"/>
      <c r="H1" s="10"/>
      <c r="I1" s="10" t="s">
        <v>11</v>
      </c>
      <c r="J1" s="10"/>
      <c r="K1" s="10"/>
      <c r="L1" s="10"/>
      <c r="M1" s="10"/>
      <c r="N1" s="10"/>
      <c r="O1" s="10"/>
      <c r="P1" s="10" t="s">
        <v>16</v>
      </c>
      <c r="Q1" s="10"/>
      <c r="R1" s="10"/>
      <c r="S1" s="10"/>
      <c r="T1" s="10"/>
      <c r="U1" s="10"/>
      <c r="V1" s="10"/>
      <c r="W1" s="10" t="s">
        <v>7</v>
      </c>
      <c r="X1" s="10"/>
      <c r="Y1" s="10"/>
      <c r="Z1" s="10"/>
      <c r="AA1" s="10"/>
      <c r="AB1" s="10"/>
      <c r="AC1" s="10"/>
      <c r="AD1" s="10" t="s">
        <v>11</v>
      </c>
      <c r="AE1" s="10"/>
      <c r="AF1" s="10"/>
      <c r="AG1" s="10"/>
      <c r="AH1" s="10"/>
      <c r="AI1" s="10"/>
      <c r="AJ1" s="10"/>
      <c r="AK1" s="10" t="s">
        <v>16</v>
      </c>
      <c r="AL1" s="10"/>
      <c r="AM1" s="10"/>
      <c r="AN1" s="10"/>
      <c r="AO1" s="10"/>
      <c r="AP1" s="10"/>
      <c r="AQ1" s="10"/>
      <c r="AR1" s="10" t="s">
        <v>7</v>
      </c>
      <c r="AS1" s="10"/>
      <c r="AT1" s="10"/>
      <c r="AU1" s="10"/>
      <c r="AV1" s="10"/>
      <c r="AW1" s="10"/>
      <c r="AX1" s="10"/>
      <c r="AY1" s="10" t="s">
        <v>11</v>
      </c>
      <c r="AZ1" s="10"/>
      <c r="BA1" s="10"/>
      <c r="BB1" s="10"/>
      <c r="BC1" s="10"/>
      <c r="BD1" s="10"/>
      <c r="BE1" s="10"/>
      <c r="BF1" s="10" t="s">
        <v>16</v>
      </c>
      <c r="BG1" s="10"/>
      <c r="BH1" s="10"/>
      <c r="BI1" s="10"/>
      <c r="BJ1" s="10"/>
      <c r="BK1" s="10"/>
      <c r="BL1" s="10"/>
    </row>
    <row r="2" spans="1:64" x14ac:dyDescent="0.25">
      <c r="B2" s="10" t="s">
        <v>13</v>
      </c>
      <c r="C2" s="10"/>
      <c r="D2" s="10"/>
      <c r="E2" s="10"/>
      <c r="F2" s="10"/>
      <c r="G2" s="10"/>
      <c r="H2" s="10"/>
      <c r="I2" s="10" t="s">
        <v>13</v>
      </c>
      <c r="J2" s="10"/>
      <c r="K2" s="10"/>
      <c r="L2" s="10"/>
      <c r="M2" s="10"/>
      <c r="N2" s="10"/>
      <c r="O2" s="10"/>
      <c r="P2" s="10" t="s">
        <v>13</v>
      </c>
      <c r="Q2" s="10"/>
      <c r="R2" s="10"/>
      <c r="S2" s="10"/>
      <c r="T2" s="10"/>
      <c r="U2" s="10"/>
      <c r="V2" s="10"/>
      <c r="W2" s="10" t="s">
        <v>14</v>
      </c>
      <c r="X2" s="10"/>
      <c r="Y2" s="10"/>
      <c r="Z2" s="10"/>
      <c r="AA2" s="10"/>
      <c r="AB2" s="10"/>
      <c r="AC2" s="10"/>
      <c r="AD2" s="10" t="s">
        <v>14</v>
      </c>
      <c r="AE2" s="10"/>
      <c r="AF2" s="10"/>
      <c r="AG2" s="10"/>
      <c r="AH2" s="10"/>
      <c r="AI2" s="10"/>
      <c r="AJ2" s="10"/>
      <c r="AK2" s="10" t="s">
        <v>14</v>
      </c>
      <c r="AL2" s="10"/>
      <c r="AM2" s="10"/>
      <c r="AN2" s="10"/>
      <c r="AO2" s="10"/>
      <c r="AP2" s="10"/>
      <c r="AQ2" s="10"/>
      <c r="AR2" s="10" t="s">
        <v>15</v>
      </c>
      <c r="AS2" s="10"/>
      <c r="AT2" s="10"/>
      <c r="AU2" s="10"/>
      <c r="AV2" s="10"/>
      <c r="AW2" s="10"/>
      <c r="AX2" s="10"/>
      <c r="AY2" s="10" t="s">
        <v>15</v>
      </c>
      <c r="AZ2" s="10"/>
      <c r="BA2" s="10"/>
      <c r="BB2" s="10"/>
      <c r="BC2" s="10"/>
      <c r="BD2" s="10"/>
      <c r="BE2" s="10"/>
      <c r="BF2" s="10" t="s">
        <v>15</v>
      </c>
      <c r="BG2" s="10"/>
      <c r="BH2" s="10"/>
      <c r="BI2" s="10"/>
      <c r="BJ2" s="10"/>
      <c r="BK2" s="10"/>
      <c r="BL2" s="10"/>
    </row>
    <row r="3" spans="1:64" x14ac:dyDescent="0.25">
      <c r="A3" s="5" t="s">
        <v>22</v>
      </c>
      <c r="B3" s="8" t="s">
        <v>0</v>
      </c>
      <c r="C3" s="8" t="s">
        <v>1</v>
      </c>
      <c r="D3" s="8" t="s">
        <v>2</v>
      </c>
      <c r="E3" s="8" t="s">
        <v>3</v>
      </c>
      <c r="F3" s="8" t="s">
        <v>4</v>
      </c>
      <c r="G3" s="8" t="s">
        <v>5</v>
      </c>
      <c r="H3" s="8" t="s">
        <v>6</v>
      </c>
      <c r="I3" s="8" t="s">
        <v>0</v>
      </c>
      <c r="J3" s="8" t="s">
        <v>1</v>
      </c>
      <c r="K3" s="8" t="s">
        <v>2</v>
      </c>
      <c r="L3" s="8" t="s">
        <v>3</v>
      </c>
      <c r="M3" s="8" t="s">
        <v>4</v>
      </c>
      <c r="N3" s="8" t="s">
        <v>5</v>
      </c>
      <c r="O3" s="8" t="s">
        <v>6</v>
      </c>
      <c r="P3" s="8" t="s">
        <v>0</v>
      </c>
      <c r="Q3" s="8" t="s">
        <v>1</v>
      </c>
      <c r="R3" s="8" t="s">
        <v>2</v>
      </c>
      <c r="S3" s="8" t="s">
        <v>3</v>
      </c>
      <c r="T3" s="8" t="s">
        <v>4</v>
      </c>
      <c r="U3" s="8" t="s">
        <v>5</v>
      </c>
      <c r="V3" s="8" t="s">
        <v>6</v>
      </c>
      <c r="W3" s="8" t="s">
        <v>0</v>
      </c>
      <c r="X3" s="8" t="s">
        <v>1</v>
      </c>
      <c r="Y3" s="8" t="s">
        <v>2</v>
      </c>
      <c r="Z3" s="8" t="s">
        <v>3</v>
      </c>
      <c r="AA3" s="8" t="s">
        <v>4</v>
      </c>
      <c r="AB3" s="8" t="s">
        <v>5</v>
      </c>
      <c r="AC3" s="8" t="s">
        <v>6</v>
      </c>
      <c r="AD3" s="8" t="s">
        <v>0</v>
      </c>
      <c r="AE3" s="8" t="s">
        <v>1</v>
      </c>
      <c r="AF3" s="8" t="s">
        <v>2</v>
      </c>
      <c r="AG3" s="8" t="s">
        <v>3</v>
      </c>
      <c r="AH3" s="8" t="s">
        <v>4</v>
      </c>
      <c r="AI3" s="8" t="s">
        <v>5</v>
      </c>
      <c r="AJ3" s="8" t="s">
        <v>6</v>
      </c>
      <c r="AK3" s="8" t="s">
        <v>0</v>
      </c>
      <c r="AL3" s="8" t="s">
        <v>1</v>
      </c>
      <c r="AM3" s="8" t="s">
        <v>2</v>
      </c>
      <c r="AN3" s="8" t="s">
        <v>3</v>
      </c>
      <c r="AO3" s="8" t="s">
        <v>4</v>
      </c>
      <c r="AP3" s="8" t="s">
        <v>5</v>
      </c>
      <c r="AQ3" s="8" t="s">
        <v>6</v>
      </c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</row>
    <row r="4" spans="1:64" x14ac:dyDescent="0.25">
      <c r="A4" s="9" t="s">
        <v>10</v>
      </c>
      <c r="B4" s="5">
        <v>0.36592364785504067</v>
      </c>
      <c r="C4" s="5">
        <v>0.34594794469014589</v>
      </c>
      <c r="D4" s="5">
        <v>0.34385656389892405</v>
      </c>
      <c r="E4" s="5">
        <v>0.31922981772080761</v>
      </c>
      <c r="F4" s="5">
        <v>0.3360879612260369</v>
      </c>
      <c r="G4" s="5">
        <v>0.33309659236468286</v>
      </c>
      <c r="H4" s="5">
        <v>0.33108540326283681</v>
      </c>
      <c r="I4" s="5">
        <v>0.33032453710992815</v>
      </c>
      <c r="J4" s="5">
        <v>0.33813486904939244</v>
      </c>
      <c r="K4" s="5">
        <v>0.31799057362867411</v>
      </c>
      <c r="L4" s="5">
        <v>0.33351930915243316</v>
      </c>
      <c r="M4" s="5">
        <v>0.32946306733704572</v>
      </c>
      <c r="N4" s="5">
        <v>0.31057553950475997</v>
      </c>
      <c r="O4" s="5">
        <v>0.3079149883512633</v>
      </c>
      <c r="P4" s="5">
        <v>0.3445981373451853</v>
      </c>
      <c r="Q4" s="5">
        <v>0.34970095936757756</v>
      </c>
      <c r="R4" s="5">
        <v>0.32658522936774437</v>
      </c>
      <c r="S4" s="5">
        <v>0.34336920515027014</v>
      </c>
      <c r="T4" s="5">
        <v>0.34039146616687455</v>
      </c>
      <c r="U4" s="5">
        <v>0.32253901551425024</v>
      </c>
      <c r="V4" s="5">
        <v>0.3260613416862333</v>
      </c>
      <c r="W4" s="5">
        <v>4.520365002720796</v>
      </c>
      <c r="X4" s="5">
        <v>4.3891496201861058</v>
      </c>
      <c r="Y4" s="5">
        <v>4.3786519076792931</v>
      </c>
      <c r="Z4" s="5">
        <v>4.1045152802372167</v>
      </c>
      <c r="AA4" s="5">
        <v>4.2461227165527875</v>
      </c>
      <c r="AB4" s="5">
        <v>4.5718225324337718</v>
      </c>
      <c r="AC4" s="5">
        <v>6.0104242404879722</v>
      </c>
      <c r="AD4" s="5">
        <v>3.1220595693246054</v>
      </c>
      <c r="AE4" s="5">
        <v>3.0737526433234859</v>
      </c>
      <c r="AF4" s="5">
        <v>2.8500626790604406</v>
      </c>
      <c r="AG4" s="5">
        <v>2.9343448134488952</v>
      </c>
      <c r="AH4" s="5">
        <v>2.8226864541246917</v>
      </c>
      <c r="AI4" s="5">
        <v>2.7040138290001541</v>
      </c>
      <c r="AJ4" s="5">
        <v>2.7294741764273698</v>
      </c>
      <c r="AK4" s="5">
        <v>3.5922274921114852</v>
      </c>
      <c r="AL4" s="5">
        <v>3.4081293407760569</v>
      </c>
      <c r="AM4" s="5">
        <v>3.1484460456920398</v>
      </c>
      <c r="AN4" s="5">
        <v>2.9897034968660949</v>
      </c>
      <c r="AO4" s="5">
        <v>3.1542840175494713</v>
      </c>
      <c r="AP4" s="5">
        <v>2.7140155821101475</v>
      </c>
      <c r="AQ4" s="5">
        <v>2.6626877166413649</v>
      </c>
      <c r="AR4" s="5">
        <v>12.591617039202474</v>
      </c>
      <c r="AS4" s="5">
        <v>13.093241215791757</v>
      </c>
      <c r="AT4" s="5">
        <v>12.027314089694832</v>
      </c>
      <c r="AU4" s="5">
        <v>11.797740729957185</v>
      </c>
      <c r="AV4" s="5">
        <v>12.986221853507452</v>
      </c>
      <c r="AW4" s="5">
        <v>14.255370590215023</v>
      </c>
      <c r="AX4" s="5">
        <v>19.039418975795932</v>
      </c>
      <c r="AY4" s="5">
        <v>10.8350640732148</v>
      </c>
      <c r="AZ4" s="5">
        <v>10.995237493604272</v>
      </c>
      <c r="BA4" s="5">
        <v>10.419053158941354</v>
      </c>
      <c r="BB4" s="5">
        <v>10.412734074426417</v>
      </c>
      <c r="BC4" s="5">
        <v>10.137571348310228</v>
      </c>
      <c r="BD4" s="5">
        <v>10.065545507062941</v>
      </c>
      <c r="BE4" s="5">
        <v>10.03655210648229</v>
      </c>
      <c r="BF4" s="5">
        <v>11.397110835597653</v>
      </c>
      <c r="BG4" s="5">
        <v>10.722161196330964</v>
      </c>
      <c r="BH4" s="5">
        <v>10.270059223623356</v>
      </c>
      <c r="BI4" s="5">
        <v>10.113248377147739</v>
      </c>
      <c r="BJ4" s="5">
        <v>10.394763518878527</v>
      </c>
      <c r="BK4" s="5">
        <v>9.5747643240245672</v>
      </c>
      <c r="BL4" s="5">
        <v>9.7613166482559635</v>
      </c>
    </row>
    <row r="5" spans="1:64" x14ac:dyDescent="0.25">
      <c r="A5" s="5" t="s">
        <v>17</v>
      </c>
      <c r="B5" s="5">
        <v>0.33858509886605448</v>
      </c>
      <c r="C5" s="5">
        <v>0.32102320412594648</v>
      </c>
      <c r="D5" s="5">
        <v>0.31028660586267298</v>
      </c>
      <c r="E5" s="5">
        <v>0.29412624840363999</v>
      </c>
      <c r="F5" s="5">
        <v>0.31533712056649049</v>
      </c>
      <c r="G5" s="5">
        <v>0.31114707133444103</v>
      </c>
      <c r="H5" s="5">
        <v>0.30965772460716651</v>
      </c>
      <c r="I5" s="5">
        <v>0.32173557120370999</v>
      </c>
      <c r="J5" s="5">
        <v>0.32220274887463152</v>
      </c>
      <c r="K5" s="5">
        <v>0.29204779187914498</v>
      </c>
      <c r="L5" s="5">
        <v>0.30960660522669697</v>
      </c>
      <c r="M5" s="5">
        <v>0.30795472250172001</v>
      </c>
      <c r="N5" s="5">
        <v>0.29386391408269202</v>
      </c>
      <c r="O5" s="5">
        <v>0.28311442523788499</v>
      </c>
      <c r="P5" s="5">
        <v>0.327299556981063</v>
      </c>
      <c r="Q5" s="5">
        <v>0.33343078299617601</v>
      </c>
      <c r="R5" s="5">
        <v>0.29806416060468449</v>
      </c>
      <c r="S5" s="5">
        <v>0.32558255481521098</v>
      </c>
      <c r="T5" s="5">
        <v>0.314841229828623</v>
      </c>
      <c r="U5" s="5">
        <v>0.28751347794494803</v>
      </c>
      <c r="V5" s="5">
        <v>0.3</v>
      </c>
      <c r="W5" s="5">
        <v>3.3283295922469951</v>
      </c>
      <c r="X5" s="5">
        <v>3.0418969401868701</v>
      </c>
      <c r="Y5" s="5">
        <v>2.3125733340763199</v>
      </c>
      <c r="Z5" s="5">
        <v>2.2613165122823</v>
      </c>
      <c r="AA5" s="5">
        <v>2.5082404719172251</v>
      </c>
      <c r="AB5" s="5">
        <v>2.2717945272155098</v>
      </c>
      <c r="AC5" s="5">
        <v>4.1290812694567149</v>
      </c>
      <c r="AD5" s="5">
        <v>2.5157323060164001</v>
      </c>
      <c r="AE5" s="5">
        <v>2.3397402500958098</v>
      </c>
      <c r="AF5" s="5">
        <v>2.0319840833589247</v>
      </c>
      <c r="AG5" s="5">
        <v>1.8862901485894199</v>
      </c>
      <c r="AH5" s="5">
        <v>1.7617342899233699</v>
      </c>
      <c r="AI5" s="5">
        <v>2.1461100700847902</v>
      </c>
      <c r="AJ5" s="5">
        <v>2.0019559437108101</v>
      </c>
      <c r="AK5" s="5">
        <v>2.5593420275123999</v>
      </c>
      <c r="AL5" s="5">
        <v>2.5966686984279201</v>
      </c>
      <c r="AM5" s="5">
        <v>2.1452330098567551</v>
      </c>
      <c r="AN5" s="5">
        <v>1.9826274764725</v>
      </c>
      <c r="AO5" s="5">
        <v>1.97436308815842</v>
      </c>
      <c r="AP5" s="5">
        <v>2.1158401330915102</v>
      </c>
      <c r="AQ5" s="5">
        <v>1.7648456851986001</v>
      </c>
      <c r="AR5" s="5">
        <v>10.05344434319243</v>
      </c>
      <c r="AS5" s="5">
        <v>9.674625154513766</v>
      </c>
      <c r="AT5" s="5">
        <v>8.6109137659717607</v>
      </c>
      <c r="AU5" s="5">
        <v>8.9766994174668202</v>
      </c>
      <c r="AV5" s="5">
        <v>9.5547688730845106</v>
      </c>
      <c r="AW5" s="5">
        <v>11.137773563599801</v>
      </c>
      <c r="AX5" s="5">
        <v>15.699033726768601</v>
      </c>
      <c r="AY5" s="5">
        <v>9.6492734309865504</v>
      </c>
      <c r="AZ5" s="5">
        <v>8.95398588709722</v>
      </c>
      <c r="BA5" s="5">
        <v>8.6480991931349891</v>
      </c>
      <c r="BB5" s="5">
        <v>7.9210801963203696</v>
      </c>
      <c r="BC5" s="5">
        <v>7.0205466174084297</v>
      </c>
      <c r="BD5" s="5">
        <v>8.4330814876444595</v>
      </c>
      <c r="BE5" s="5">
        <v>7.9494455300597</v>
      </c>
      <c r="BF5" s="5">
        <v>9.0797739199110108</v>
      </c>
      <c r="BG5" s="5">
        <v>8.2833926991450504</v>
      </c>
      <c r="BH5" s="5">
        <v>8.3265043996304797</v>
      </c>
      <c r="BI5" s="5">
        <v>7.8176627768956504</v>
      </c>
      <c r="BJ5" s="5">
        <v>7.7611354081540203</v>
      </c>
      <c r="BK5" s="5">
        <v>7.2066718361309396</v>
      </c>
      <c r="BL5" s="5">
        <v>7.0077044229916403</v>
      </c>
    </row>
    <row r="6" spans="1:64" x14ac:dyDescent="0.25">
      <c r="A6" s="5" t="s">
        <v>9</v>
      </c>
      <c r="B6" s="5">
        <v>0.126341435969513</v>
      </c>
      <c r="C6" s="5">
        <v>0.11517462729098953</v>
      </c>
      <c r="D6" s="5">
        <v>0.12054881667642024</v>
      </c>
      <c r="E6" s="5">
        <v>0.1085558233033026</v>
      </c>
      <c r="F6" s="5">
        <v>0.11606196941264085</v>
      </c>
      <c r="G6" s="5">
        <v>0.1163387151695557</v>
      </c>
      <c r="H6" s="5">
        <v>0.10734142735158142</v>
      </c>
      <c r="I6" s="5">
        <v>0.10734415644427632</v>
      </c>
      <c r="J6" s="5">
        <v>0.12553694700438289</v>
      </c>
      <c r="K6" s="5">
        <v>0.10847607404874414</v>
      </c>
      <c r="L6" s="5">
        <v>0.12080253546091657</v>
      </c>
      <c r="M6" s="5">
        <v>0.11809174938037023</v>
      </c>
      <c r="N6" s="5">
        <v>0.10919827190409068</v>
      </c>
      <c r="O6" s="5">
        <v>0.10561806169382842</v>
      </c>
      <c r="P6" s="5">
        <v>0.11670818130799544</v>
      </c>
      <c r="Q6" s="5">
        <v>0.12927668454546756</v>
      </c>
      <c r="R6" s="5">
        <v>0.12061682380306171</v>
      </c>
      <c r="S6" s="5">
        <v>0.11770790211721734</v>
      </c>
      <c r="T6" s="5">
        <v>0.13113014615113019</v>
      </c>
      <c r="U6" s="5">
        <v>0.13081105860087072</v>
      </c>
      <c r="V6" s="5">
        <v>0.11587910773503221</v>
      </c>
      <c r="W6" s="5">
        <v>4.3527457558895408</v>
      </c>
      <c r="X6" s="5">
        <v>3.9815025295331434</v>
      </c>
      <c r="Y6" s="5">
        <v>4.8737676862122159</v>
      </c>
      <c r="Z6" s="5">
        <v>5.1431473642589509</v>
      </c>
      <c r="AA6" s="5">
        <v>4.8707764251592049</v>
      </c>
      <c r="AB6" s="5">
        <v>5.6528076450126141</v>
      </c>
      <c r="AC6" s="5">
        <v>5.3567148981062012</v>
      </c>
      <c r="AD6" s="5">
        <v>2.160789001766624</v>
      </c>
      <c r="AE6" s="5">
        <v>2.4796792659136031</v>
      </c>
      <c r="AF6" s="5">
        <v>2.40916388128419</v>
      </c>
      <c r="AG6" s="5">
        <v>2.6935403954760817</v>
      </c>
      <c r="AH6" s="5">
        <v>3.1941638831524335</v>
      </c>
      <c r="AI6" s="5">
        <v>2.4144132284613695</v>
      </c>
      <c r="AJ6" s="5">
        <v>2.5035058178383434</v>
      </c>
      <c r="AK6" s="5">
        <v>3.0994252889654517</v>
      </c>
      <c r="AL6" s="5">
        <v>3.1253295821812985</v>
      </c>
      <c r="AM6" s="5">
        <v>2.9646237182504205</v>
      </c>
      <c r="AN6" s="5">
        <v>3.0448272724653846</v>
      </c>
      <c r="AO6" s="5">
        <v>3.5210110916563329</v>
      </c>
      <c r="AP6" s="5">
        <v>2.5854975621752567</v>
      </c>
      <c r="AQ6" s="5">
        <v>2.6035976919801556</v>
      </c>
      <c r="AR6" s="5">
        <v>8.866074475860346</v>
      </c>
      <c r="AS6" s="5">
        <v>9.3128667855366398</v>
      </c>
      <c r="AT6" s="5">
        <v>9.7302195957219624</v>
      </c>
      <c r="AU6" s="5">
        <v>8.988747526472304</v>
      </c>
      <c r="AV6" s="5">
        <v>10.585917599043944</v>
      </c>
      <c r="AW6" s="5">
        <v>10.601310128767013</v>
      </c>
      <c r="AX6" s="5">
        <v>11.6392116206124</v>
      </c>
      <c r="AY6" s="5">
        <v>6.1107092533545915</v>
      </c>
      <c r="AZ6" s="5">
        <v>7.3101983617108504</v>
      </c>
      <c r="BA6" s="5">
        <v>7.5037565638476336</v>
      </c>
      <c r="BB6" s="5">
        <v>7.6872697229190337</v>
      </c>
      <c r="BC6" s="5">
        <v>8.340766106035133</v>
      </c>
      <c r="BD6" s="5">
        <v>7.1306269034341661</v>
      </c>
      <c r="BE6" s="5">
        <v>7.791576689540797</v>
      </c>
      <c r="BF6" s="5">
        <v>7.5286874569537359</v>
      </c>
      <c r="BG6" s="5">
        <v>7.4615468466291928</v>
      </c>
      <c r="BH6" s="5">
        <v>7.1749854004053342</v>
      </c>
      <c r="BI6" s="5">
        <v>7.7906081050679612</v>
      </c>
      <c r="BJ6" s="5">
        <v>8.4871118418629212</v>
      </c>
      <c r="BK6" s="5">
        <v>7.1193329387719579</v>
      </c>
      <c r="BL6" s="5">
        <v>7.732076168077052</v>
      </c>
    </row>
    <row r="7" spans="1:64" x14ac:dyDescent="0.25">
      <c r="A7" s="5" t="s">
        <v>18</v>
      </c>
      <c r="B7" s="5">
        <v>0.18086010729477603</v>
      </c>
      <c r="C7" s="5">
        <v>0.14679860976893599</v>
      </c>
      <c r="D7" s="5">
        <v>0.15422135703782403</v>
      </c>
      <c r="E7" s="5">
        <v>0.14474326878919849</v>
      </c>
      <c r="F7" s="5">
        <v>0.14966657993212801</v>
      </c>
      <c r="G7" s="5">
        <v>0.15504569387202802</v>
      </c>
      <c r="H7" s="5">
        <v>0.15577685955550075</v>
      </c>
      <c r="I7" s="5">
        <v>0.15070094590749153</v>
      </c>
      <c r="J7" s="5">
        <v>0.17003899753765925</v>
      </c>
      <c r="K7" s="5">
        <v>0.11323844284861298</v>
      </c>
      <c r="L7" s="5">
        <v>0.16434479245852654</v>
      </c>
      <c r="M7" s="5">
        <v>0.17057702507660499</v>
      </c>
      <c r="N7" s="5">
        <v>0.12834151770772997</v>
      </c>
      <c r="O7" s="5">
        <v>0.14094487402869199</v>
      </c>
      <c r="P7" s="5">
        <v>0.15894059587394249</v>
      </c>
      <c r="Q7" s="5">
        <v>0.16061326634203149</v>
      </c>
      <c r="R7" s="5">
        <v>0.1566806890477675</v>
      </c>
      <c r="S7" s="5">
        <v>0.13453498762636851</v>
      </c>
      <c r="T7" s="5">
        <v>0.17445132945616049</v>
      </c>
      <c r="U7" s="5">
        <v>0.165134940342612</v>
      </c>
      <c r="V7" s="5">
        <v>0.131125108737389</v>
      </c>
      <c r="W7" s="5">
        <v>4.0101623283255954</v>
      </c>
      <c r="X7" s="5">
        <v>4.8924259644029204</v>
      </c>
      <c r="Y7" s="5">
        <v>3.3424490037468297</v>
      </c>
      <c r="Z7" s="5">
        <v>3.0217453825066398</v>
      </c>
      <c r="AA7" s="5">
        <v>3.8488678270379797</v>
      </c>
      <c r="AB7" s="5">
        <v>3.4452987692503694</v>
      </c>
      <c r="AC7" s="5">
        <v>5.4223419184609831</v>
      </c>
      <c r="AD7" s="5">
        <v>2.9781370771837992</v>
      </c>
      <c r="AE7" s="5">
        <v>2.8049560929644723</v>
      </c>
      <c r="AF7" s="5">
        <v>3.0186717992062428</v>
      </c>
      <c r="AG7" s="5">
        <v>2.6818311001770501</v>
      </c>
      <c r="AH7" s="5">
        <v>2.1465160462817252</v>
      </c>
      <c r="AI7" s="5">
        <v>2.63646495154175</v>
      </c>
      <c r="AJ7" s="5">
        <v>2.188291944778475</v>
      </c>
      <c r="AK7" s="5">
        <v>3.7051705216735606</v>
      </c>
      <c r="AL7" s="5">
        <v>3.5380826336656952</v>
      </c>
      <c r="AM7" s="5">
        <v>3.5082143062648479</v>
      </c>
      <c r="AN7" s="5">
        <v>2.4958086983870196</v>
      </c>
      <c r="AO7" s="5">
        <v>2.7236643906289051</v>
      </c>
      <c r="AP7" s="5">
        <v>2.6227947402779308</v>
      </c>
      <c r="AQ7" s="5">
        <v>2.3266460809768401</v>
      </c>
      <c r="AR7" s="5">
        <v>9.7568306126247712</v>
      </c>
      <c r="AS7" s="5">
        <v>11.697928791459153</v>
      </c>
      <c r="AT7" s="5">
        <v>9.2483972549977995</v>
      </c>
      <c r="AU7" s="5">
        <v>9.8910596564871014</v>
      </c>
      <c r="AV7" s="5">
        <v>9.5064348103240928</v>
      </c>
      <c r="AW7" s="5">
        <v>11.226275954084539</v>
      </c>
      <c r="AX7" s="5">
        <v>14.592679359199874</v>
      </c>
      <c r="AY7" s="5">
        <v>8.2439760618926901</v>
      </c>
      <c r="AZ7" s="5">
        <v>8.8141378517800284</v>
      </c>
      <c r="BA7" s="5">
        <v>8.1558342998001407</v>
      </c>
      <c r="BB7" s="5">
        <v>8.7668571301093312</v>
      </c>
      <c r="BC7" s="5">
        <v>7.2133556743818907</v>
      </c>
      <c r="BD7" s="5">
        <v>6.8956051064995609</v>
      </c>
      <c r="BE7" s="5">
        <v>6.273584250530142</v>
      </c>
      <c r="BF7" s="5">
        <v>7.4916791014356816</v>
      </c>
      <c r="BG7" s="5">
        <v>9.019636759543566</v>
      </c>
      <c r="BH7" s="5">
        <v>8.5827142073349165</v>
      </c>
      <c r="BI7" s="5">
        <v>7.0355615848176658</v>
      </c>
      <c r="BJ7" s="5">
        <v>7.2237213233383599</v>
      </c>
      <c r="BK7" s="5">
        <v>7.7669962798775503</v>
      </c>
      <c r="BL7" s="5">
        <v>7.3062240476866105</v>
      </c>
    </row>
    <row r="8" spans="1:64" x14ac:dyDescent="0.25">
      <c r="A8" s="5" t="s">
        <v>8</v>
      </c>
      <c r="B8" s="5">
        <v>34.526720727150902</v>
      </c>
      <c r="C8" s="5">
        <v>33.292473350043345</v>
      </c>
      <c r="D8" s="5">
        <v>35.057878584471439</v>
      </c>
      <c r="E8" s="5">
        <v>34.005539983186502</v>
      </c>
      <c r="F8" s="5">
        <v>34.533212373704472</v>
      </c>
      <c r="G8" s="5">
        <v>34.926420094440658</v>
      </c>
      <c r="H8" s="5">
        <v>32.421069093875737</v>
      </c>
      <c r="I8" s="5">
        <v>32.496573637384202</v>
      </c>
      <c r="J8" s="5">
        <v>37.126294415393552</v>
      </c>
      <c r="K8" s="5">
        <v>34.112984171478764</v>
      </c>
      <c r="L8" s="5">
        <v>36.220552197685336</v>
      </c>
      <c r="M8" s="5">
        <v>35.843698759582232</v>
      </c>
      <c r="N8" s="5">
        <v>35.159971734482674</v>
      </c>
      <c r="O8" s="5">
        <v>34.301045967058101</v>
      </c>
      <c r="P8" s="5">
        <v>33.867908343070468</v>
      </c>
      <c r="Q8" s="5">
        <v>36.967780923237989</v>
      </c>
      <c r="R8" s="5">
        <v>36.9327247397474</v>
      </c>
      <c r="S8" s="5">
        <v>34.280273347665037</v>
      </c>
      <c r="T8" s="5">
        <v>38.523335390213504</v>
      </c>
      <c r="U8" s="5">
        <v>40.556662080805324</v>
      </c>
      <c r="V8" s="5">
        <v>35.539051374738534</v>
      </c>
      <c r="W8" s="5">
        <v>96.291909022161576</v>
      </c>
      <c r="X8" s="5">
        <v>90.712390191071279</v>
      </c>
      <c r="Y8" s="5">
        <v>111.3074934699556</v>
      </c>
      <c r="Z8" s="5">
        <v>125.30462218090967</v>
      </c>
      <c r="AA8" s="5">
        <v>114.71115533640399</v>
      </c>
      <c r="AB8" s="5">
        <v>123.64451167800226</v>
      </c>
      <c r="AC8" s="5">
        <v>89.123740417886069</v>
      </c>
      <c r="AD8" s="5">
        <v>69.210370711602636</v>
      </c>
      <c r="AE8" s="5">
        <v>80.672700560330625</v>
      </c>
      <c r="AF8" s="5">
        <v>84.53020696647981</v>
      </c>
      <c r="AG8" s="5">
        <v>91.7935882358085</v>
      </c>
      <c r="AH8" s="5">
        <v>113.16042128890777</v>
      </c>
      <c r="AI8" s="5">
        <v>89.289973393151314</v>
      </c>
      <c r="AJ8" s="5">
        <v>91.721176168634869</v>
      </c>
      <c r="AK8" s="5">
        <v>86.281431111247144</v>
      </c>
      <c r="AL8" s="5">
        <v>91.702199936744108</v>
      </c>
      <c r="AM8" s="5">
        <v>94.161490310652141</v>
      </c>
      <c r="AN8" s="5">
        <v>101.84378737413499</v>
      </c>
      <c r="AO8" s="5">
        <v>111.62631748017947</v>
      </c>
      <c r="AP8" s="5">
        <v>95.264654308470554</v>
      </c>
      <c r="AQ8" s="5">
        <v>97.780812812110625</v>
      </c>
      <c r="AR8" s="5">
        <v>70.412516901180339</v>
      </c>
      <c r="AS8" s="5">
        <v>71.127283397974765</v>
      </c>
      <c r="AT8" s="5">
        <v>80.901018491393259</v>
      </c>
      <c r="AU8" s="5">
        <v>76.190414183690265</v>
      </c>
      <c r="AV8" s="5">
        <v>81.51653127799284</v>
      </c>
      <c r="AW8" s="5">
        <v>74.367131051954701</v>
      </c>
      <c r="AX8" s="5">
        <v>61.132178641632258</v>
      </c>
      <c r="AY8" s="5">
        <v>56.397536849466206</v>
      </c>
      <c r="AZ8" s="5">
        <v>66.4851338223759</v>
      </c>
      <c r="BA8" s="5">
        <v>72.019563096365516</v>
      </c>
      <c r="BB8" s="5">
        <v>73.82566065716496</v>
      </c>
      <c r="BC8" s="5">
        <v>82.275782033587419</v>
      </c>
      <c r="BD8" s="5">
        <v>70.841931998922888</v>
      </c>
      <c r="BE8" s="5">
        <v>77.632005562034252</v>
      </c>
      <c r="BF8" s="5">
        <v>66.057859448367282</v>
      </c>
      <c r="BG8" s="5">
        <v>69.589952156123843</v>
      </c>
      <c r="BH8" s="5">
        <v>69.863135588364642</v>
      </c>
      <c r="BI8" s="5">
        <v>77.033687046309467</v>
      </c>
      <c r="BJ8" s="5">
        <v>81.647955015513247</v>
      </c>
      <c r="BK8" s="5">
        <v>74.355176773473659</v>
      </c>
      <c r="BL8" s="5">
        <v>79.211406070496935</v>
      </c>
    </row>
    <row r="10" spans="1:64" x14ac:dyDescent="0.25">
      <c r="B10" s="10" t="s">
        <v>19</v>
      </c>
      <c r="C10" s="10"/>
      <c r="D10" s="10" t="s">
        <v>20</v>
      </c>
      <c r="I10" s="10" t="s">
        <v>19</v>
      </c>
      <c r="J10" s="10"/>
      <c r="K10" s="10" t="s">
        <v>20</v>
      </c>
      <c r="P10" s="10" t="s">
        <v>19</v>
      </c>
      <c r="Q10" s="10"/>
      <c r="R10" s="10" t="s">
        <v>20</v>
      </c>
      <c r="W10" s="10" t="s">
        <v>19</v>
      </c>
      <c r="X10" s="10"/>
      <c r="Y10" s="10" t="s">
        <v>20</v>
      </c>
      <c r="AD10" s="10" t="s">
        <v>19</v>
      </c>
      <c r="AE10" s="10"/>
      <c r="AF10" s="10" t="s">
        <v>20</v>
      </c>
      <c r="AK10" s="10" t="s">
        <v>19</v>
      </c>
      <c r="AL10" s="10"/>
      <c r="AM10" s="10" t="s">
        <v>20</v>
      </c>
      <c r="AR10" s="10" t="s">
        <v>19</v>
      </c>
      <c r="AS10" s="10"/>
      <c r="AT10" s="10" t="s">
        <v>20</v>
      </c>
      <c r="AY10" s="10" t="s">
        <v>19</v>
      </c>
      <c r="AZ10" s="10"/>
      <c r="BA10" s="10" t="s">
        <v>20</v>
      </c>
      <c r="BF10" s="10" t="s">
        <v>19</v>
      </c>
      <c r="BG10" s="10"/>
      <c r="BH10" s="10" t="s">
        <v>20</v>
      </c>
    </row>
    <row r="11" spans="1:64" x14ac:dyDescent="0.25">
      <c r="B11" s="5">
        <v>1</v>
      </c>
      <c r="C11" s="5">
        <v>2</v>
      </c>
      <c r="D11" s="10"/>
      <c r="I11" s="5">
        <v>1</v>
      </c>
      <c r="J11" s="5">
        <v>2</v>
      </c>
      <c r="K11" s="10"/>
      <c r="P11" s="5">
        <v>1</v>
      </c>
      <c r="Q11" s="5">
        <v>2</v>
      </c>
      <c r="R11" s="10"/>
      <c r="W11" s="5">
        <v>1</v>
      </c>
      <c r="X11" s="5">
        <v>2</v>
      </c>
      <c r="Y11" s="10"/>
      <c r="AD11" s="5">
        <v>1</v>
      </c>
      <c r="AE11" s="5">
        <v>2</v>
      </c>
      <c r="AF11" s="10"/>
      <c r="AK11" s="5">
        <v>1</v>
      </c>
      <c r="AL11" s="5">
        <v>2</v>
      </c>
      <c r="AM11" s="10"/>
      <c r="AR11" s="5">
        <v>1</v>
      </c>
      <c r="AS11" s="5">
        <v>2</v>
      </c>
      <c r="AT11" s="10"/>
      <c r="AY11" s="5">
        <v>1</v>
      </c>
      <c r="AZ11" s="5">
        <v>2</v>
      </c>
      <c r="BA11" s="10"/>
      <c r="BF11" s="5">
        <v>1</v>
      </c>
      <c r="BG11" s="5">
        <v>2</v>
      </c>
      <c r="BH11" s="10"/>
    </row>
    <row r="12" spans="1:64" x14ac:dyDescent="0.25">
      <c r="B12" s="4">
        <v>1</v>
      </c>
      <c r="C12" s="4">
        <v>2</v>
      </c>
      <c r="D12" s="4">
        <v>0.80295718537151595</v>
      </c>
      <c r="I12" s="4">
        <v>1</v>
      </c>
      <c r="J12" s="4">
        <v>2</v>
      </c>
      <c r="K12" s="4">
        <v>0.99999983868051601</v>
      </c>
      <c r="P12" s="4">
        <v>1</v>
      </c>
      <c r="Q12" s="4">
        <v>2</v>
      </c>
      <c r="R12" s="4">
        <v>0.99995261859399298</v>
      </c>
      <c r="W12" s="4">
        <v>1</v>
      </c>
      <c r="X12" s="4">
        <v>2</v>
      </c>
      <c r="Y12" s="4">
        <v>0.99996479323235699</v>
      </c>
      <c r="AD12" s="4">
        <v>1</v>
      </c>
      <c r="AE12" s="4">
        <v>2</v>
      </c>
      <c r="AF12" s="4">
        <v>0.993169702287377</v>
      </c>
      <c r="AK12" s="4">
        <v>1</v>
      </c>
      <c r="AL12" s="4">
        <v>2</v>
      </c>
      <c r="AM12" s="4">
        <v>0.97073389354568596</v>
      </c>
      <c r="AR12" s="4">
        <v>1</v>
      </c>
      <c r="AS12" s="4">
        <v>2</v>
      </c>
      <c r="AT12" s="4">
        <v>0.99999976522529799</v>
      </c>
      <c r="AY12" s="4">
        <v>1</v>
      </c>
      <c r="AZ12" s="4">
        <v>2</v>
      </c>
      <c r="BA12" s="4">
        <v>0.99738089056546497</v>
      </c>
      <c r="BF12" s="4">
        <v>1</v>
      </c>
      <c r="BG12" s="4">
        <v>2</v>
      </c>
      <c r="BH12" s="4">
        <v>0.90563114963458102</v>
      </c>
    </row>
    <row r="13" spans="1:64" x14ac:dyDescent="0.25">
      <c r="B13" s="4">
        <v>1</v>
      </c>
      <c r="C13" s="4">
        <v>3</v>
      </c>
      <c r="D13" s="4">
        <v>0.653871699002743</v>
      </c>
      <c r="I13" s="4">
        <v>1</v>
      </c>
      <c r="J13" s="4">
        <v>3</v>
      </c>
      <c r="K13" s="4">
        <v>0.87556692998358299</v>
      </c>
      <c r="P13" s="4">
        <v>1</v>
      </c>
      <c r="Q13" s="4">
        <v>3</v>
      </c>
      <c r="R13" s="4">
        <v>0.69776485922584497</v>
      </c>
      <c r="W13" s="4">
        <v>1</v>
      </c>
      <c r="X13" s="4">
        <v>3</v>
      </c>
      <c r="Y13" s="4">
        <v>0.59739987558811802</v>
      </c>
      <c r="AD13" s="4">
        <v>1</v>
      </c>
      <c r="AE13" s="4">
        <v>3</v>
      </c>
      <c r="AF13" s="4">
        <v>0.48403118705204801</v>
      </c>
      <c r="AK13" s="4">
        <v>1</v>
      </c>
      <c r="AL13" s="4">
        <v>3</v>
      </c>
      <c r="AM13" s="4">
        <v>0.528298647542776</v>
      </c>
      <c r="AR13" s="4">
        <v>1</v>
      </c>
      <c r="AS13" s="4">
        <v>3</v>
      </c>
      <c r="AT13" s="4">
        <v>0.75957442531604802</v>
      </c>
      <c r="AY13" s="4">
        <v>1</v>
      </c>
      <c r="AZ13" s="4">
        <v>3</v>
      </c>
      <c r="BA13" s="4">
        <v>0.73804043041828304</v>
      </c>
      <c r="BF13" s="4">
        <v>1</v>
      </c>
      <c r="BG13" s="4">
        <v>3</v>
      </c>
      <c r="BH13" s="4">
        <v>0.48503405928561</v>
      </c>
    </row>
    <row r="14" spans="1:64" x14ac:dyDescent="0.25">
      <c r="B14" s="4">
        <v>1</v>
      </c>
      <c r="C14" s="4">
        <v>4</v>
      </c>
      <c r="D14" s="4">
        <v>5.5848828397824903E-3</v>
      </c>
      <c r="I14" s="4">
        <v>1</v>
      </c>
      <c r="J14" s="4">
        <v>4</v>
      </c>
      <c r="K14" s="4">
        <v>0.99999995034637801</v>
      </c>
      <c r="P14" s="4">
        <v>1</v>
      </c>
      <c r="Q14" s="4">
        <v>4</v>
      </c>
      <c r="R14" s="4">
        <v>0.99999996282527703</v>
      </c>
      <c r="W14" s="4">
        <v>1</v>
      </c>
      <c r="X14" s="4">
        <v>4</v>
      </c>
      <c r="Y14" s="4">
        <v>0.240719708488464</v>
      </c>
      <c r="AD14" s="4">
        <v>1</v>
      </c>
      <c r="AE14" s="4">
        <v>4</v>
      </c>
      <c r="AF14" s="4">
        <v>0.22153711759462</v>
      </c>
      <c r="AK14" s="4">
        <v>1</v>
      </c>
      <c r="AL14" s="4">
        <v>4</v>
      </c>
      <c r="AM14" s="4">
        <v>0.32607813123659601</v>
      </c>
      <c r="AR14" s="4">
        <v>1</v>
      </c>
      <c r="AS14" s="4">
        <v>4</v>
      </c>
      <c r="AT14" s="4">
        <v>0.90161094395643104</v>
      </c>
      <c r="AY14" s="4">
        <v>1</v>
      </c>
      <c r="AZ14" s="4">
        <v>4</v>
      </c>
      <c r="BA14" s="4">
        <v>0.483348148453841</v>
      </c>
      <c r="BF14" s="4">
        <v>1</v>
      </c>
      <c r="BG14" s="4">
        <v>4</v>
      </c>
      <c r="BH14" s="4">
        <v>0.30744881300222499</v>
      </c>
    </row>
    <row r="15" spans="1:64" x14ac:dyDescent="0.25">
      <c r="B15" s="4">
        <v>1</v>
      </c>
      <c r="C15" s="4">
        <v>5</v>
      </c>
      <c r="D15" s="4">
        <v>0.30992161789398798</v>
      </c>
      <c r="I15" s="4">
        <v>1</v>
      </c>
      <c r="J15" s="4">
        <v>5</v>
      </c>
      <c r="K15" s="4">
        <v>0.99808293070120202</v>
      </c>
      <c r="P15" s="4">
        <v>1</v>
      </c>
      <c r="Q15" s="4">
        <v>5</v>
      </c>
      <c r="R15" s="4">
        <v>0.99085444490226904</v>
      </c>
      <c r="W15" s="4">
        <v>1</v>
      </c>
      <c r="X15" s="4">
        <v>5</v>
      </c>
      <c r="Y15" s="4">
        <v>0.60680724001893604</v>
      </c>
      <c r="AD15" s="4">
        <v>1</v>
      </c>
      <c r="AE15" s="4">
        <v>5</v>
      </c>
      <c r="AF15" s="4">
        <v>3.5338521791273503E-2</v>
      </c>
      <c r="AK15" s="4">
        <v>1</v>
      </c>
      <c r="AL15" s="4">
        <v>5</v>
      </c>
      <c r="AM15" s="4">
        <v>0.26520367521605298</v>
      </c>
      <c r="AR15" s="4">
        <v>1</v>
      </c>
      <c r="AS15" s="4">
        <v>5</v>
      </c>
      <c r="AT15" s="4">
        <v>0.99966923038552502</v>
      </c>
      <c r="AY15" s="4">
        <v>1</v>
      </c>
      <c r="AZ15" s="4">
        <v>5</v>
      </c>
      <c r="BA15" s="4">
        <v>1.7382869702636201E-2</v>
      </c>
      <c r="BF15" s="4">
        <v>1</v>
      </c>
      <c r="BG15" s="4">
        <v>5</v>
      </c>
      <c r="BH15" s="4">
        <v>0.244030571488001</v>
      </c>
    </row>
    <row r="16" spans="1:64" x14ac:dyDescent="0.25">
      <c r="B16" s="4">
        <v>1</v>
      </c>
      <c r="C16" s="4">
        <v>6</v>
      </c>
      <c r="D16" s="4">
        <v>0.168589884875367</v>
      </c>
      <c r="I16" s="4">
        <v>1</v>
      </c>
      <c r="J16" s="4">
        <v>6</v>
      </c>
      <c r="K16" s="4">
        <v>0.53941410399712497</v>
      </c>
      <c r="P16" s="4">
        <v>1</v>
      </c>
      <c r="Q16" s="4">
        <v>6</v>
      </c>
      <c r="R16" s="4">
        <v>0.231123105829042</v>
      </c>
      <c r="W16" s="4">
        <v>1</v>
      </c>
      <c r="X16" s="4">
        <v>6</v>
      </c>
      <c r="Y16" s="4">
        <v>0.76841366591756199</v>
      </c>
      <c r="AD16" s="4">
        <v>1</v>
      </c>
      <c r="AE16" s="4">
        <v>6</v>
      </c>
      <c r="AF16" s="4">
        <v>0.11460425076182899</v>
      </c>
      <c r="AK16" s="4">
        <v>1</v>
      </c>
      <c r="AL16" s="4">
        <v>6</v>
      </c>
      <c r="AM16" s="4">
        <v>3.9864771287915601E-2</v>
      </c>
      <c r="AR16" s="4">
        <v>1</v>
      </c>
      <c r="AS16" s="4">
        <v>6</v>
      </c>
      <c r="AT16" s="4">
        <v>0.89884232588495006</v>
      </c>
      <c r="AY16" s="4">
        <v>1</v>
      </c>
      <c r="AZ16" s="4">
        <v>6</v>
      </c>
      <c r="BA16" s="4">
        <v>0.44502197135500399</v>
      </c>
      <c r="BF16" s="4">
        <v>1</v>
      </c>
      <c r="BG16" s="4">
        <v>6</v>
      </c>
      <c r="BH16" s="4">
        <v>4.70773080937101E-2</v>
      </c>
    </row>
    <row r="17" spans="2:60" x14ac:dyDescent="0.25">
      <c r="B17" s="4">
        <v>1</v>
      </c>
      <c r="C17" s="4">
        <v>7</v>
      </c>
      <c r="D17" s="4">
        <v>0.15454358070379201</v>
      </c>
      <c r="I17" s="4">
        <v>1</v>
      </c>
      <c r="J17" s="4">
        <v>7</v>
      </c>
      <c r="K17" s="4">
        <v>0.34129518078961701</v>
      </c>
      <c r="P17" s="4">
        <v>1</v>
      </c>
      <c r="Q17" s="4">
        <v>7</v>
      </c>
      <c r="R17" s="4">
        <v>0.810371769087323</v>
      </c>
      <c r="W17" s="4">
        <v>1</v>
      </c>
      <c r="X17" s="4">
        <v>7</v>
      </c>
      <c r="Y17" s="4">
        <v>1.9081130907743101E-2</v>
      </c>
      <c r="AD17" s="4">
        <v>1</v>
      </c>
      <c r="AE17" s="4">
        <v>7</v>
      </c>
      <c r="AF17" s="4">
        <v>0.14748067857216199</v>
      </c>
      <c r="AK17" s="4">
        <v>1</v>
      </c>
      <c r="AL17" s="4">
        <v>7</v>
      </c>
      <c r="AM17" s="4">
        <v>3.5876239878664E-2</v>
      </c>
      <c r="AR17" s="4">
        <v>1</v>
      </c>
      <c r="AS17" s="4">
        <v>7</v>
      </c>
      <c r="AT17" s="6">
        <v>1.95718880189074E-7</v>
      </c>
      <c r="AY17" s="4">
        <v>1</v>
      </c>
      <c r="AZ17" s="4">
        <v>7</v>
      </c>
      <c r="BA17" s="4">
        <v>5.4361433518725799E-2</v>
      </c>
      <c r="BF17" s="4">
        <v>1</v>
      </c>
      <c r="BG17" s="4">
        <v>7</v>
      </c>
      <c r="BH17" s="4">
        <v>3.9176119945401398E-2</v>
      </c>
    </row>
    <row r="18" spans="2:60" x14ac:dyDescent="0.25">
      <c r="B18" s="4">
        <v>2</v>
      </c>
      <c r="C18" s="4">
        <v>3</v>
      </c>
      <c r="D18" s="4">
        <v>0.99998128915655005</v>
      </c>
      <c r="I18" s="4">
        <v>2</v>
      </c>
      <c r="J18" s="4">
        <v>3</v>
      </c>
      <c r="K18" s="4">
        <v>0.82526091504578603</v>
      </c>
      <c r="P18" s="4">
        <v>2</v>
      </c>
      <c r="Q18" s="4">
        <v>3</v>
      </c>
      <c r="R18" s="4">
        <v>0.50177046001688597</v>
      </c>
      <c r="W18" s="4">
        <v>2</v>
      </c>
      <c r="X18" s="4">
        <v>3</v>
      </c>
      <c r="Y18" s="4">
        <v>0.77267923741641398</v>
      </c>
      <c r="AD18" s="4">
        <v>2</v>
      </c>
      <c r="AE18" s="4">
        <v>3</v>
      </c>
      <c r="AF18" s="4">
        <v>0.89224291341274697</v>
      </c>
      <c r="AK18" s="4">
        <v>2</v>
      </c>
      <c r="AL18" s="4">
        <v>3</v>
      </c>
      <c r="AM18" s="4">
        <v>0.96986986738707404</v>
      </c>
      <c r="AR18" s="4">
        <v>2</v>
      </c>
      <c r="AS18" s="4">
        <v>3</v>
      </c>
      <c r="AT18" s="4">
        <v>0.68850793256255804</v>
      </c>
      <c r="AY18" s="4">
        <v>2</v>
      </c>
      <c r="AZ18" s="4">
        <v>3</v>
      </c>
      <c r="BA18" s="4">
        <v>0.96730382342608601</v>
      </c>
      <c r="BF18" s="4">
        <v>2</v>
      </c>
      <c r="BG18" s="4">
        <v>3</v>
      </c>
      <c r="BH18" s="4">
        <v>0.99115535113670805</v>
      </c>
    </row>
    <row r="19" spans="2:60" x14ac:dyDescent="0.25">
      <c r="B19" s="4">
        <v>2</v>
      </c>
      <c r="C19" s="4">
        <v>4</v>
      </c>
      <c r="D19" s="4">
        <v>0.28784072157124801</v>
      </c>
      <c r="I19" s="4">
        <v>2</v>
      </c>
      <c r="J19" s="4">
        <v>4</v>
      </c>
      <c r="K19" s="4">
        <v>0.99999711733143204</v>
      </c>
      <c r="P19" s="4">
        <v>2</v>
      </c>
      <c r="Q19" s="4">
        <v>4</v>
      </c>
      <c r="R19" s="4">
        <v>0.99997595405520601</v>
      </c>
      <c r="W19" s="4">
        <v>2</v>
      </c>
      <c r="X19" s="4">
        <v>4</v>
      </c>
      <c r="Y19" s="4">
        <v>0.39486950747676702</v>
      </c>
      <c r="AD19" s="4">
        <v>2</v>
      </c>
      <c r="AE19" s="4">
        <v>4</v>
      </c>
      <c r="AF19" s="4">
        <v>0.645252325074122</v>
      </c>
      <c r="AK19" s="4">
        <v>2</v>
      </c>
      <c r="AL19" s="4">
        <v>4</v>
      </c>
      <c r="AM19" s="4">
        <v>0.882414591393058</v>
      </c>
      <c r="AR19" s="4">
        <v>2</v>
      </c>
      <c r="AS19" s="4">
        <v>4</v>
      </c>
      <c r="AT19" s="4">
        <v>0.85403732123841603</v>
      </c>
      <c r="AY19" s="4">
        <v>2</v>
      </c>
      <c r="AZ19" s="4">
        <v>4</v>
      </c>
      <c r="BA19" s="4">
        <v>0.84523582016836196</v>
      </c>
      <c r="BF19" s="4">
        <v>2</v>
      </c>
      <c r="BG19" s="4">
        <v>4</v>
      </c>
      <c r="BH19" s="4">
        <v>0.95306048738608395</v>
      </c>
    </row>
    <row r="20" spans="2:60" x14ac:dyDescent="0.25">
      <c r="B20" s="4">
        <v>2</v>
      </c>
      <c r="C20" s="4">
        <v>5</v>
      </c>
      <c r="D20" s="4">
        <v>0.98732377766703305</v>
      </c>
      <c r="I20" s="4">
        <v>2</v>
      </c>
      <c r="J20" s="4">
        <v>5</v>
      </c>
      <c r="K20" s="4">
        <v>0.99483168991358795</v>
      </c>
      <c r="P20" s="4">
        <v>2</v>
      </c>
      <c r="Q20" s="4">
        <v>5</v>
      </c>
      <c r="R20" s="4">
        <v>0.94982035664726105</v>
      </c>
      <c r="W20" s="4">
        <v>2</v>
      </c>
      <c r="X20" s="4">
        <v>5</v>
      </c>
      <c r="Y20" s="4">
        <v>0.78079451031049096</v>
      </c>
      <c r="AD20" s="4">
        <v>2</v>
      </c>
      <c r="AE20" s="4">
        <v>5</v>
      </c>
      <c r="AF20" s="4">
        <v>0.207029953872645</v>
      </c>
      <c r="AK20" s="4">
        <v>2</v>
      </c>
      <c r="AL20" s="4">
        <v>5</v>
      </c>
      <c r="AM20" s="4">
        <v>0.82920922073091696</v>
      </c>
      <c r="AR20" s="4">
        <v>2</v>
      </c>
      <c r="AS20" s="4">
        <v>5</v>
      </c>
      <c r="AT20" s="4">
        <v>0.99860353047001105</v>
      </c>
      <c r="AY20" s="4">
        <v>2</v>
      </c>
      <c r="AZ20" s="4">
        <v>5</v>
      </c>
      <c r="BA20" s="4">
        <v>9.4569659058097805E-2</v>
      </c>
      <c r="BF20" s="4">
        <v>2</v>
      </c>
      <c r="BG20" s="4">
        <v>5</v>
      </c>
      <c r="BH20" s="4">
        <v>0.91798726978543199</v>
      </c>
    </row>
    <row r="21" spans="2:60" x14ac:dyDescent="0.25">
      <c r="B21" s="4">
        <v>2</v>
      </c>
      <c r="C21" s="4">
        <v>6</v>
      </c>
      <c r="D21" s="4">
        <v>0.93691147464255098</v>
      </c>
      <c r="I21" s="4">
        <v>2</v>
      </c>
      <c r="J21" s="4">
        <v>6</v>
      </c>
      <c r="K21" s="4">
        <v>0.465475378894116</v>
      </c>
      <c r="P21" s="4">
        <v>2</v>
      </c>
      <c r="Q21" s="4">
        <v>6</v>
      </c>
      <c r="R21" s="4">
        <v>0.119882370832489</v>
      </c>
      <c r="W21" s="4">
        <v>2</v>
      </c>
      <c r="X21" s="4">
        <v>6</v>
      </c>
      <c r="Y21" s="4">
        <v>0.90036680363659205</v>
      </c>
      <c r="AD21" s="4">
        <v>2</v>
      </c>
      <c r="AE21" s="4">
        <v>6</v>
      </c>
      <c r="AF21" s="4">
        <v>0.44713473641780499</v>
      </c>
      <c r="AK21" s="4">
        <v>2</v>
      </c>
      <c r="AL21" s="4">
        <v>6</v>
      </c>
      <c r="AM21" s="4">
        <v>0.34362493763806601</v>
      </c>
      <c r="AR21" s="4">
        <v>2</v>
      </c>
      <c r="AS21" s="4">
        <v>6</v>
      </c>
      <c r="AT21" s="4">
        <v>0.93619163130912197</v>
      </c>
      <c r="AY21" s="4">
        <v>2</v>
      </c>
      <c r="AZ21" s="4">
        <v>6</v>
      </c>
      <c r="BA21" s="4">
        <v>0.81569282408450505</v>
      </c>
      <c r="BF21" s="4">
        <v>2</v>
      </c>
      <c r="BG21" s="4">
        <v>6</v>
      </c>
      <c r="BH21" s="4">
        <v>0.547673810717071</v>
      </c>
    </row>
    <row r="22" spans="2:60" x14ac:dyDescent="0.25">
      <c r="B22" s="4">
        <v>2</v>
      </c>
      <c r="C22" s="4">
        <v>7</v>
      </c>
      <c r="D22" s="4">
        <v>0.92641638038582397</v>
      </c>
      <c r="I22" s="4">
        <v>2</v>
      </c>
      <c r="J22" s="4">
        <v>7</v>
      </c>
      <c r="K22" s="4">
        <v>0.280378615919125</v>
      </c>
      <c r="P22" s="4">
        <v>2</v>
      </c>
      <c r="Q22" s="4">
        <v>7</v>
      </c>
      <c r="R22" s="4">
        <v>0.63355426430592898</v>
      </c>
      <c r="W22" s="4">
        <v>2</v>
      </c>
      <c r="X22" s="4">
        <v>7</v>
      </c>
      <c r="Y22" s="4">
        <v>7.3965480063309299E-3</v>
      </c>
      <c r="AD22" s="4">
        <v>2</v>
      </c>
      <c r="AE22" s="4">
        <v>7</v>
      </c>
      <c r="AF22" s="4">
        <v>0.51376944526700996</v>
      </c>
      <c r="AK22" s="4">
        <v>2</v>
      </c>
      <c r="AL22" s="4">
        <v>7</v>
      </c>
      <c r="AM22" s="4">
        <v>0.318713473439524</v>
      </c>
      <c r="AR22" s="4">
        <v>2</v>
      </c>
      <c r="AS22" s="4">
        <v>7</v>
      </c>
      <c r="AT22" s="6">
        <v>3.85854940348743E-7</v>
      </c>
      <c r="AY22" s="4">
        <v>2</v>
      </c>
      <c r="AZ22" s="4">
        <v>7</v>
      </c>
      <c r="BA22" s="4">
        <v>0.22180934466767399</v>
      </c>
      <c r="BF22" s="4">
        <v>2</v>
      </c>
      <c r="BG22" s="4">
        <v>7</v>
      </c>
      <c r="BH22" s="4">
        <v>0.49839412713375902</v>
      </c>
    </row>
    <row r="23" spans="2:60" x14ac:dyDescent="0.25">
      <c r="B23" s="4">
        <v>3</v>
      </c>
      <c r="C23" s="4">
        <v>4</v>
      </c>
      <c r="D23" s="4">
        <v>0.43835526679468001</v>
      </c>
      <c r="I23" s="4">
        <v>3</v>
      </c>
      <c r="J23" s="4">
        <v>4</v>
      </c>
      <c r="K23" s="4">
        <v>0.90138570505709803</v>
      </c>
      <c r="P23" s="4">
        <v>3</v>
      </c>
      <c r="Q23" s="4">
        <v>4</v>
      </c>
      <c r="R23" s="4">
        <v>0.67062678272063703</v>
      </c>
      <c r="W23" s="4">
        <v>3</v>
      </c>
      <c r="X23" s="4">
        <v>4</v>
      </c>
      <c r="Y23" s="4">
        <v>0.99754779500322999</v>
      </c>
      <c r="AD23" s="4">
        <v>3</v>
      </c>
      <c r="AE23" s="4">
        <v>4</v>
      </c>
      <c r="AF23" s="4">
        <v>0.99941100128294902</v>
      </c>
      <c r="AK23" s="4">
        <v>3</v>
      </c>
      <c r="AL23" s="4">
        <v>4</v>
      </c>
      <c r="AM23" s="4">
        <v>0.99993019629075797</v>
      </c>
      <c r="AR23" s="4">
        <v>3</v>
      </c>
      <c r="AS23" s="4">
        <v>4</v>
      </c>
      <c r="AT23" s="4">
        <v>0.99994287316433195</v>
      </c>
      <c r="AY23" s="4">
        <v>3</v>
      </c>
      <c r="AZ23" s="4">
        <v>4</v>
      </c>
      <c r="BA23" s="4">
        <v>0.99977281014629105</v>
      </c>
      <c r="BF23" s="4">
        <v>3</v>
      </c>
      <c r="BG23" s="4">
        <v>4</v>
      </c>
      <c r="BH23" s="4">
        <v>0.999962788908063</v>
      </c>
    </row>
    <row r="24" spans="2:60" x14ac:dyDescent="0.25">
      <c r="B24" s="4">
        <v>3</v>
      </c>
      <c r="C24" s="4">
        <v>5</v>
      </c>
      <c r="D24" s="4">
        <v>0.99846961390025502</v>
      </c>
      <c r="I24" s="4">
        <v>3</v>
      </c>
      <c r="J24" s="4">
        <v>5</v>
      </c>
      <c r="K24" s="4">
        <v>0.99275046033719805</v>
      </c>
      <c r="P24" s="4">
        <v>3</v>
      </c>
      <c r="Q24" s="4">
        <v>5</v>
      </c>
      <c r="R24" s="4">
        <v>0.98000556249368398</v>
      </c>
      <c r="W24" s="4">
        <v>3</v>
      </c>
      <c r="X24" s="4">
        <v>5</v>
      </c>
      <c r="Y24" s="4">
        <v>0.99999996293392801</v>
      </c>
      <c r="AD24" s="4">
        <v>3</v>
      </c>
      <c r="AE24" s="4">
        <v>5</v>
      </c>
      <c r="AF24" s="4">
        <v>0.90339490651554899</v>
      </c>
      <c r="AK24" s="4">
        <v>3</v>
      </c>
      <c r="AL24" s="4">
        <v>5</v>
      </c>
      <c r="AM24" s="4">
        <v>0.99951184223525802</v>
      </c>
      <c r="AR24" s="4">
        <v>3</v>
      </c>
      <c r="AS24" s="4">
        <v>5</v>
      </c>
      <c r="AT24" s="4">
        <v>0.93612805833235502</v>
      </c>
      <c r="AY24" s="4">
        <v>3</v>
      </c>
      <c r="AZ24" s="4">
        <v>5</v>
      </c>
      <c r="BA24" s="4">
        <v>0.55969349217652298</v>
      </c>
      <c r="BF24" s="4">
        <v>3</v>
      </c>
      <c r="BG24" s="4">
        <v>5</v>
      </c>
      <c r="BH24" s="4">
        <v>0.99963601728113705</v>
      </c>
    </row>
    <row r="25" spans="2:60" x14ac:dyDescent="0.25">
      <c r="B25" s="4">
        <v>3</v>
      </c>
      <c r="C25" s="4">
        <v>6</v>
      </c>
      <c r="D25" s="4">
        <v>0.98296907049750504</v>
      </c>
      <c r="I25" s="4">
        <v>3</v>
      </c>
      <c r="J25" s="4">
        <v>6</v>
      </c>
      <c r="K25" s="4">
        <v>0.997745689510109</v>
      </c>
      <c r="P25" s="4">
        <v>3</v>
      </c>
      <c r="Q25" s="4">
        <v>6</v>
      </c>
      <c r="R25" s="4">
        <v>0.9893994313119</v>
      </c>
      <c r="W25" s="4">
        <v>3</v>
      </c>
      <c r="X25" s="4">
        <v>6</v>
      </c>
      <c r="Y25" s="6">
        <v>0.99996351781367498</v>
      </c>
      <c r="AD25" s="4">
        <v>3</v>
      </c>
      <c r="AE25" s="4">
        <v>6</v>
      </c>
      <c r="AF25" s="4">
        <v>0.98991168574212596</v>
      </c>
      <c r="AK25" s="4">
        <v>3</v>
      </c>
      <c r="AL25" s="4">
        <v>6</v>
      </c>
      <c r="AM25" s="4">
        <v>0.89600002117178101</v>
      </c>
      <c r="AR25" s="4">
        <v>3</v>
      </c>
      <c r="AS25" s="4">
        <v>6</v>
      </c>
      <c r="AT25" s="4">
        <v>0.106355711961535</v>
      </c>
      <c r="AY25" s="4">
        <v>3</v>
      </c>
      <c r="AZ25" s="4">
        <v>6</v>
      </c>
      <c r="BA25" s="4">
        <v>0.99945283845865496</v>
      </c>
      <c r="BF25" s="4">
        <v>3</v>
      </c>
      <c r="BG25" s="4">
        <v>6</v>
      </c>
      <c r="BH25" s="4">
        <v>0.93547649981891001</v>
      </c>
    </row>
    <row r="26" spans="2:60" x14ac:dyDescent="0.25">
      <c r="B26" s="4">
        <v>3</v>
      </c>
      <c r="C26" s="4">
        <v>7</v>
      </c>
      <c r="D26" s="4">
        <v>0.97876093866004299</v>
      </c>
      <c r="I26" s="4">
        <v>3</v>
      </c>
      <c r="J26" s="4">
        <v>7</v>
      </c>
      <c r="K26" s="4">
        <v>0.97531945782662599</v>
      </c>
      <c r="P26" s="4">
        <v>3</v>
      </c>
      <c r="Q26" s="4">
        <v>7</v>
      </c>
      <c r="R26" s="4">
        <v>0.99999707386088099</v>
      </c>
      <c r="W26" s="4">
        <v>3</v>
      </c>
      <c r="X26" s="4">
        <v>7</v>
      </c>
      <c r="Y26" s="6">
        <v>1.2538903467518999E-5</v>
      </c>
      <c r="AD26" s="4">
        <v>3</v>
      </c>
      <c r="AE26" s="4">
        <v>7</v>
      </c>
      <c r="AF26" s="4">
        <v>0.99493938934163595</v>
      </c>
      <c r="AK26" s="4">
        <v>3</v>
      </c>
      <c r="AL26" s="4">
        <v>7</v>
      </c>
      <c r="AM26" s="4">
        <v>0.87570642546410804</v>
      </c>
      <c r="AR26" s="4">
        <v>3</v>
      </c>
      <c r="AS26" s="4">
        <v>7</v>
      </c>
      <c r="AT26" s="6">
        <v>8.9072867102710005E-12</v>
      </c>
      <c r="AY26" s="4">
        <v>3</v>
      </c>
      <c r="AZ26" s="4">
        <v>7</v>
      </c>
      <c r="BA26" s="4">
        <v>0.79096874971840703</v>
      </c>
      <c r="BF26" s="4">
        <v>3</v>
      </c>
      <c r="BG26" s="4">
        <v>7</v>
      </c>
      <c r="BH26" s="4">
        <v>0.91108073893497199</v>
      </c>
    </row>
    <row r="27" spans="2:60" x14ac:dyDescent="0.25">
      <c r="B27" s="4">
        <v>4</v>
      </c>
      <c r="C27" s="4">
        <v>5</v>
      </c>
      <c r="D27" s="4">
        <v>0.78138683154194799</v>
      </c>
      <c r="I27" s="4">
        <v>4</v>
      </c>
      <c r="J27" s="4">
        <v>5</v>
      </c>
      <c r="K27" s="4">
        <v>0.99911206592489099</v>
      </c>
      <c r="P27" s="4">
        <v>4</v>
      </c>
      <c r="Q27" s="4">
        <v>5</v>
      </c>
      <c r="R27" s="4">
        <v>0.98809514592990799</v>
      </c>
      <c r="W27" s="4">
        <v>4</v>
      </c>
      <c r="X27" s="4">
        <v>5</v>
      </c>
      <c r="Y27" s="4">
        <v>0.99710785613053199</v>
      </c>
      <c r="AD27" s="4">
        <v>4</v>
      </c>
      <c r="AE27" s="4">
        <v>5</v>
      </c>
      <c r="AF27" s="4">
        <v>0.99038231129903298</v>
      </c>
      <c r="AK27" s="4">
        <v>4</v>
      </c>
      <c r="AL27" s="4">
        <v>5</v>
      </c>
      <c r="AM27" s="4">
        <v>0.99999964533455199</v>
      </c>
      <c r="AR27" s="4">
        <v>4</v>
      </c>
      <c r="AS27" s="4">
        <v>5</v>
      </c>
      <c r="AT27" s="4">
        <v>0.98717032981624797</v>
      </c>
      <c r="AY27" s="4">
        <v>4</v>
      </c>
      <c r="AZ27" s="4">
        <v>5</v>
      </c>
      <c r="BA27" s="4">
        <v>0.79510280266988598</v>
      </c>
      <c r="BF27" s="4">
        <v>4</v>
      </c>
      <c r="BG27" s="4">
        <v>5</v>
      </c>
      <c r="BH27" s="4">
        <v>0.99999946365963899</v>
      </c>
    </row>
    <row r="28" spans="2:60" x14ac:dyDescent="0.25">
      <c r="B28" s="4">
        <v>4</v>
      </c>
      <c r="C28" s="4">
        <v>6</v>
      </c>
      <c r="D28" s="4">
        <v>0.91180997588794599</v>
      </c>
      <c r="I28" s="4">
        <v>4</v>
      </c>
      <c r="J28" s="4">
        <v>6</v>
      </c>
      <c r="K28" s="4">
        <v>0.58217297125349998</v>
      </c>
      <c r="P28" s="4">
        <v>4</v>
      </c>
      <c r="Q28" s="4">
        <v>6</v>
      </c>
      <c r="R28" s="4">
        <v>0.210083415268185</v>
      </c>
      <c r="W28" s="4">
        <v>4</v>
      </c>
      <c r="X28" s="4">
        <v>6</v>
      </c>
      <c r="Y28" s="6">
        <v>0.97907287831347301</v>
      </c>
      <c r="AD28" s="4">
        <v>4</v>
      </c>
      <c r="AE28" s="4">
        <v>6</v>
      </c>
      <c r="AF28" s="4">
        <v>0.99994214861938502</v>
      </c>
      <c r="AK28" s="4">
        <v>4</v>
      </c>
      <c r="AL28" s="4">
        <v>6</v>
      </c>
      <c r="AM28" s="4">
        <v>0.97393699242627896</v>
      </c>
      <c r="AR28" s="4">
        <v>4</v>
      </c>
      <c r="AS28" s="4">
        <v>6</v>
      </c>
      <c r="AT28" s="4">
        <v>0.20880009455376999</v>
      </c>
      <c r="AY28" s="4">
        <v>4</v>
      </c>
      <c r="AZ28" s="4">
        <v>6</v>
      </c>
      <c r="BA28" s="4">
        <v>0.99999995744967096</v>
      </c>
      <c r="BF28" s="4">
        <v>4</v>
      </c>
      <c r="BG28" s="4">
        <v>6</v>
      </c>
      <c r="BH28" s="4">
        <v>0.984876666056272</v>
      </c>
    </row>
    <row r="29" spans="2:60" x14ac:dyDescent="0.25">
      <c r="B29" s="4">
        <v>4</v>
      </c>
      <c r="C29" s="4">
        <v>7</v>
      </c>
      <c r="D29" s="4">
        <v>0.92270352103759401</v>
      </c>
      <c r="I29" s="4">
        <v>4</v>
      </c>
      <c r="J29" s="4">
        <v>7</v>
      </c>
      <c r="K29" s="4">
        <v>0.37778328076784201</v>
      </c>
      <c r="P29" s="4">
        <v>4</v>
      </c>
      <c r="Q29" s="4">
        <v>7</v>
      </c>
      <c r="R29" s="4">
        <v>0.78843080033313295</v>
      </c>
      <c r="W29" s="4">
        <v>4</v>
      </c>
      <c r="X29" s="4">
        <v>7</v>
      </c>
      <c r="Y29" s="6">
        <v>5.0030215506055701E-7</v>
      </c>
      <c r="AD29" s="4">
        <v>4</v>
      </c>
      <c r="AE29" s="4">
        <v>7</v>
      </c>
      <c r="AF29" s="4">
        <v>0.99999210107649195</v>
      </c>
      <c r="AK29" s="4">
        <v>4</v>
      </c>
      <c r="AL29" s="4">
        <v>7</v>
      </c>
      <c r="AM29" s="4">
        <v>0.96511956190120196</v>
      </c>
      <c r="AR29" s="4">
        <v>4</v>
      </c>
      <c r="AS29" s="4">
        <v>7</v>
      </c>
      <c r="AT29" s="6">
        <v>7.3129401886643506E-11</v>
      </c>
      <c r="AY29" s="4">
        <v>4</v>
      </c>
      <c r="AZ29" s="4">
        <v>7</v>
      </c>
      <c r="BA29" s="4">
        <v>0.94193306898699503</v>
      </c>
      <c r="BF29" s="4">
        <v>4</v>
      </c>
      <c r="BG29" s="4">
        <v>7</v>
      </c>
      <c r="BH29" s="4">
        <v>0.97515403729454198</v>
      </c>
    </row>
    <row r="30" spans="2:60" x14ac:dyDescent="0.25">
      <c r="B30" s="4">
        <v>5</v>
      </c>
      <c r="C30" s="4">
        <v>6</v>
      </c>
      <c r="D30" s="4">
        <v>0.99995035253521103</v>
      </c>
      <c r="I30" s="4">
        <v>5</v>
      </c>
      <c r="J30" s="4">
        <v>6</v>
      </c>
      <c r="K30" s="4">
        <v>0.86897483935106701</v>
      </c>
      <c r="P30" s="4">
        <v>5</v>
      </c>
      <c r="Q30" s="4">
        <v>6</v>
      </c>
      <c r="R30" s="4">
        <v>0.68518303361700705</v>
      </c>
      <c r="W30" s="4">
        <v>5</v>
      </c>
      <c r="X30" s="4">
        <v>6</v>
      </c>
      <c r="Y30" s="4">
        <v>0.99997434608510405</v>
      </c>
      <c r="AD30" s="4">
        <v>5</v>
      </c>
      <c r="AE30" s="4">
        <v>6</v>
      </c>
      <c r="AF30" s="4">
        <v>0.99947964019934898</v>
      </c>
      <c r="AK30" s="4">
        <v>5</v>
      </c>
      <c r="AL30" s="4">
        <v>6</v>
      </c>
      <c r="AM30" s="4">
        <v>0.98839939728801895</v>
      </c>
      <c r="AR30" s="4">
        <v>5</v>
      </c>
      <c r="AS30" s="4">
        <v>6</v>
      </c>
      <c r="AT30" s="4">
        <v>0.68674859837347302</v>
      </c>
      <c r="AY30" s="4">
        <v>5</v>
      </c>
      <c r="AZ30" s="4">
        <v>6</v>
      </c>
      <c r="BA30" s="4">
        <v>0.83011046946665601</v>
      </c>
      <c r="BF30" s="4">
        <v>5</v>
      </c>
      <c r="BG30" s="4">
        <v>6</v>
      </c>
      <c r="BH30" s="4">
        <v>0.99451032822572105</v>
      </c>
    </row>
    <row r="31" spans="2:60" x14ac:dyDescent="0.25">
      <c r="B31" s="4">
        <v>5</v>
      </c>
      <c r="C31" s="4">
        <v>7</v>
      </c>
      <c r="D31" s="4">
        <v>0.99990278449121295</v>
      </c>
      <c r="I31" s="4">
        <v>5</v>
      </c>
      <c r="J31" s="4">
        <v>7</v>
      </c>
      <c r="K31" s="4">
        <v>0.69931269824004905</v>
      </c>
      <c r="P31" s="4">
        <v>5</v>
      </c>
      <c r="Q31" s="4">
        <v>7</v>
      </c>
      <c r="R31" s="4">
        <v>0.99465255751090698</v>
      </c>
      <c r="W31" s="4">
        <v>5</v>
      </c>
      <c r="X31" s="4">
        <v>7</v>
      </c>
      <c r="Y31" s="6">
        <v>1.3144980409836299E-5</v>
      </c>
      <c r="AD31" s="4">
        <v>5</v>
      </c>
      <c r="AE31" s="4">
        <v>7</v>
      </c>
      <c r="AF31" s="4">
        <v>0.99865547637742202</v>
      </c>
      <c r="AK31" s="4">
        <v>5</v>
      </c>
      <c r="AL31" s="4">
        <v>7</v>
      </c>
      <c r="AM31" s="4">
        <v>0.983336952776937</v>
      </c>
      <c r="AR31" s="4">
        <v>5</v>
      </c>
      <c r="AS31" s="4">
        <v>7</v>
      </c>
      <c r="AT31" s="6">
        <v>1.6223081892125602E-8</v>
      </c>
      <c r="AY31" s="4">
        <v>5</v>
      </c>
      <c r="AZ31" s="4">
        <v>7</v>
      </c>
      <c r="BA31" s="4">
        <v>0.99985107800495798</v>
      </c>
      <c r="BF31" s="4">
        <v>5</v>
      </c>
      <c r="BG31" s="4">
        <v>7</v>
      </c>
      <c r="BH31" s="4">
        <v>0.98969893376226303</v>
      </c>
    </row>
    <row r="32" spans="2:60" x14ac:dyDescent="0.25">
      <c r="B32" s="4">
        <v>6</v>
      </c>
      <c r="C32" s="4">
        <v>7</v>
      </c>
      <c r="D32" s="4">
        <v>0.99999996277685699</v>
      </c>
      <c r="I32" s="4">
        <v>6</v>
      </c>
      <c r="J32" s="4">
        <v>7</v>
      </c>
      <c r="K32" s="4">
        <v>0.99990961618250795</v>
      </c>
      <c r="P32" s="4">
        <v>6</v>
      </c>
      <c r="Q32" s="4">
        <v>7</v>
      </c>
      <c r="R32" s="4">
        <v>0.96873358259144304</v>
      </c>
      <c r="W32" s="4">
        <v>6</v>
      </c>
      <c r="X32" s="4">
        <v>7</v>
      </c>
      <c r="Y32" s="6">
        <v>4.3901080766083903E-5</v>
      </c>
      <c r="AD32" s="4">
        <v>6</v>
      </c>
      <c r="AE32" s="4">
        <v>7</v>
      </c>
      <c r="AF32" s="4">
        <v>0.99999993553001298</v>
      </c>
      <c r="AK32" s="4">
        <v>6</v>
      </c>
      <c r="AL32" s="4">
        <v>7</v>
      </c>
      <c r="AM32" s="4">
        <v>0.99999995839473599</v>
      </c>
      <c r="AR32" s="4">
        <v>6</v>
      </c>
      <c r="AS32" s="4">
        <v>7</v>
      </c>
      <c r="AT32" s="6">
        <v>9.8340899275518401E-5</v>
      </c>
      <c r="AY32" s="4">
        <v>6</v>
      </c>
      <c r="AZ32" s="4">
        <v>7</v>
      </c>
      <c r="BA32" s="4">
        <v>0.95724749716676605</v>
      </c>
      <c r="BF32" s="4">
        <v>6</v>
      </c>
      <c r="BG32" s="4">
        <v>7</v>
      </c>
      <c r="BH32" s="4">
        <v>0.99999992303549301</v>
      </c>
    </row>
  </sheetData>
  <mergeCells count="36">
    <mergeCell ref="AK10:AL10"/>
    <mergeCell ref="AM10:AM11"/>
    <mergeCell ref="B1:H1"/>
    <mergeCell ref="B2:H2"/>
    <mergeCell ref="I2:O2"/>
    <mergeCell ref="I1:O1"/>
    <mergeCell ref="P1:V1"/>
    <mergeCell ref="P2:V2"/>
    <mergeCell ref="W1:AC1"/>
    <mergeCell ref="W2:AC2"/>
    <mergeCell ref="AD1:AJ1"/>
    <mergeCell ref="AD2:AJ2"/>
    <mergeCell ref="AK1:AQ1"/>
    <mergeCell ref="AK2:AQ2"/>
    <mergeCell ref="AY1:BE1"/>
    <mergeCell ref="AY2:BE2"/>
    <mergeCell ref="BF1:BL1"/>
    <mergeCell ref="BF2:BL2"/>
    <mergeCell ref="B10:C10"/>
    <mergeCell ref="D10:D11"/>
    <mergeCell ref="I10:J10"/>
    <mergeCell ref="K10:K11"/>
    <mergeCell ref="P10:Q10"/>
    <mergeCell ref="R10:R11"/>
    <mergeCell ref="W10:X10"/>
    <mergeCell ref="Y10:Y11"/>
    <mergeCell ref="AD10:AE10"/>
    <mergeCell ref="AF10:AF11"/>
    <mergeCell ref="AR1:AX1"/>
    <mergeCell ref="AR2:AX2"/>
    <mergeCell ref="BH10:BH11"/>
    <mergeCell ref="AR10:AS10"/>
    <mergeCell ref="AT10:AT11"/>
    <mergeCell ref="AY10:AZ10"/>
    <mergeCell ref="BA10:BA11"/>
    <mergeCell ref="BF10:BG10"/>
  </mergeCells>
  <conditionalFormatting sqref="AD34:AJ34">
    <cfRule type="colorScale" priority="20">
      <colorScale>
        <cfvo type="min"/>
        <cfvo type="max"/>
        <color rgb="FFFCFCFF"/>
        <color rgb="FFF8696B"/>
      </colorScale>
    </cfRule>
  </conditionalFormatting>
  <conditionalFormatting sqref="AK34:AQ40">
    <cfRule type="colorScale" priority="19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CI and path</vt:lpstr>
      <vt:lpstr>TCIdT TCIdS TCId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otr.wod</dc:creator>
  <cp:lastModifiedBy>Piotr Wodarski</cp:lastModifiedBy>
  <dcterms:created xsi:type="dcterms:W3CDTF">2023-01-16T14:03:21Z</dcterms:created>
  <dcterms:modified xsi:type="dcterms:W3CDTF">2024-02-07T08:42:11Z</dcterms:modified>
</cp:coreProperties>
</file>